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350" yWindow="2580" windowWidth="20115" windowHeight="9465" activeTab="12"/>
  </bookViews>
  <sheets>
    <sheet name="Fig. 1B" sheetId="1" r:id="rId1"/>
    <sheet name="Fig. 1C" sheetId="2" r:id="rId2"/>
    <sheet name="Fig. 1E" sheetId="3" r:id="rId3"/>
    <sheet name="Fig. 2A" sheetId="4" r:id="rId4"/>
    <sheet name="Fig. 2B and C" sheetId="5" r:id="rId5"/>
    <sheet name="Fig. 3A" sheetId="6" r:id="rId6"/>
    <sheet name="Fig. 3B" sheetId="7" r:id="rId7"/>
    <sheet name="Fig. 4A" sheetId="8" r:id="rId8"/>
    <sheet name="Fig. 4B" sheetId="9" r:id="rId9"/>
    <sheet name="Fig. 5A" sheetId="10" r:id="rId10"/>
    <sheet name="Fig. 5B" sheetId="11" r:id="rId11"/>
    <sheet name="Fig. 6A" sheetId="12" r:id="rId12"/>
    <sheet name="Fig. 6B" sheetId="13" r:id="rId13"/>
    <sheet name="Fig. 6C" sheetId="14" r:id="rId14"/>
    <sheet name="Fig. 6D" sheetId="15" r:id="rId15"/>
    <sheet name="Fig. 6E" sheetId="16" r:id="rId16"/>
  </sheets>
  <calcPr calcId="145621"/>
</workbook>
</file>

<file path=xl/calcChain.xml><?xml version="1.0" encoding="utf-8"?>
<calcChain xmlns="http://schemas.openxmlformats.org/spreadsheetml/2006/main">
  <c r="B13" i="13" l="1"/>
  <c r="B12" i="13"/>
  <c r="B11" i="13"/>
  <c r="E16" i="12" l="1"/>
  <c r="E15" i="12"/>
  <c r="E14" i="12"/>
  <c r="B16" i="12"/>
  <c r="B15" i="12"/>
  <c r="B14" i="12"/>
  <c r="C11" i="16" l="1"/>
  <c r="D11" i="16"/>
  <c r="B11" i="16"/>
  <c r="D10" i="16"/>
  <c r="C10" i="16"/>
  <c r="B10" i="16"/>
  <c r="C9" i="16"/>
  <c r="D9" i="16"/>
  <c r="B9" i="16"/>
  <c r="B8" i="16"/>
  <c r="D11" i="15"/>
  <c r="C11" i="15"/>
  <c r="B11" i="15"/>
  <c r="D10" i="15"/>
  <c r="C10" i="15"/>
  <c r="B10" i="15"/>
  <c r="D9" i="15"/>
  <c r="C9" i="15"/>
  <c r="B9" i="15"/>
  <c r="C14" i="14"/>
  <c r="D14" i="14"/>
  <c r="B14" i="14"/>
  <c r="D13" i="14"/>
  <c r="C13" i="14"/>
  <c r="B13" i="14"/>
  <c r="D12" i="14"/>
  <c r="C12" i="14"/>
  <c r="B12" i="14"/>
  <c r="C13" i="13"/>
  <c r="C12" i="13"/>
  <c r="C11" i="13"/>
  <c r="D16" i="12"/>
  <c r="C16" i="12"/>
  <c r="D15" i="12"/>
  <c r="C15" i="12"/>
  <c r="D14" i="12"/>
  <c r="C14" i="12"/>
  <c r="F9" i="11" l="1"/>
  <c r="F10" i="11" s="1"/>
  <c r="E9" i="11"/>
  <c r="E10" i="11" s="1"/>
  <c r="D9" i="11"/>
  <c r="D10" i="11" s="1"/>
  <c r="C9" i="11"/>
  <c r="C10" i="11" s="1"/>
  <c r="B9" i="11"/>
  <c r="B10" i="11" s="1"/>
  <c r="F8" i="11"/>
  <c r="E8" i="11"/>
  <c r="D8" i="11"/>
  <c r="C8" i="11"/>
  <c r="B8" i="11"/>
  <c r="F16" i="10" l="1"/>
  <c r="F17" i="10" s="1"/>
  <c r="E16" i="10"/>
  <c r="E17" i="10" s="1"/>
  <c r="D16" i="10"/>
  <c r="D17" i="10" s="1"/>
  <c r="C16" i="10"/>
  <c r="C17" i="10" s="1"/>
  <c r="B16" i="10"/>
  <c r="B17" i="10" s="1"/>
  <c r="F15" i="10"/>
  <c r="E15" i="10"/>
  <c r="D15" i="10"/>
  <c r="C15" i="10"/>
  <c r="B15" i="10"/>
  <c r="C18" i="9" l="1"/>
  <c r="C19" i="9" s="1"/>
  <c r="B18" i="9"/>
  <c r="B19" i="9" s="1"/>
  <c r="C17" i="9"/>
  <c r="B17" i="9"/>
  <c r="C18" i="8" l="1"/>
  <c r="C19" i="8" s="1"/>
  <c r="B18" i="8"/>
  <c r="B19" i="8" s="1"/>
  <c r="C17" i="8"/>
  <c r="B17" i="8"/>
  <c r="F11" i="7" l="1"/>
  <c r="F12" i="7" s="1"/>
  <c r="E11" i="7"/>
  <c r="E12" i="7" s="1"/>
  <c r="D11" i="7"/>
  <c r="D12" i="7" s="1"/>
  <c r="C11" i="7"/>
  <c r="C12" i="7" s="1"/>
  <c r="B11" i="7"/>
  <c r="B12" i="7" s="1"/>
  <c r="F10" i="7"/>
  <c r="E10" i="7"/>
  <c r="D10" i="7"/>
  <c r="C10" i="7"/>
  <c r="B10" i="7"/>
  <c r="H14" i="6"/>
  <c r="H15" i="6" s="1"/>
  <c r="G14" i="6"/>
  <c r="G15" i="6" s="1"/>
  <c r="F14" i="6"/>
  <c r="F15" i="6" s="1"/>
  <c r="E14" i="6"/>
  <c r="E15" i="6" s="1"/>
  <c r="D14" i="6"/>
  <c r="D15" i="6" s="1"/>
  <c r="C14" i="6"/>
  <c r="C15" i="6" s="1"/>
  <c r="B14" i="6"/>
  <c r="B15" i="6" s="1"/>
  <c r="H13" i="6"/>
  <c r="G13" i="6"/>
  <c r="F13" i="6"/>
  <c r="E13" i="6"/>
  <c r="D13" i="6"/>
  <c r="C13" i="6"/>
  <c r="B13" i="6"/>
  <c r="K9" i="5" l="1"/>
  <c r="K10" i="5" s="1"/>
  <c r="E9" i="5"/>
  <c r="E10" i="5" s="1"/>
  <c r="D9" i="5"/>
  <c r="D10" i="5" s="1"/>
  <c r="C9" i="5"/>
  <c r="C10" i="5" s="1"/>
  <c r="B9" i="5"/>
  <c r="B10" i="5" s="1"/>
  <c r="E8" i="5"/>
  <c r="D8" i="5"/>
  <c r="C8" i="5"/>
  <c r="B8" i="5"/>
  <c r="L7" i="5"/>
  <c r="K7" i="5"/>
  <c r="L6" i="5"/>
  <c r="K6" i="5"/>
  <c r="L5" i="5"/>
  <c r="K5" i="5"/>
  <c r="L4" i="5"/>
  <c r="K4" i="5"/>
  <c r="L3" i="5"/>
  <c r="K3" i="5"/>
  <c r="L2" i="5"/>
  <c r="L8" i="5" s="1"/>
  <c r="K2" i="5"/>
  <c r="K8" i="5" s="1"/>
  <c r="L9" i="5" l="1"/>
  <c r="L10" i="5" s="1"/>
  <c r="G8" i="4"/>
  <c r="G9" i="4" s="1"/>
  <c r="F8" i="4"/>
  <c r="F9" i="4" s="1"/>
  <c r="E8" i="4"/>
  <c r="E9" i="4" s="1"/>
  <c r="D8" i="4"/>
  <c r="D9" i="4" s="1"/>
  <c r="C8" i="4"/>
  <c r="C9" i="4" s="1"/>
  <c r="B8" i="4"/>
  <c r="B9" i="4" s="1"/>
  <c r="G7" i="4"/>
  <c r="F7" i="4"/>
  <c r="E7" i="4"/>
  <c r="D7" i="4"/>
  <c r="C7" i="4"/>
  <c r="B7" i="4"/>
  <c r="H9" i="3" l="1"/>
  <c r="H10" i="3" s="1"/>
  <c r="G9" i="3"/>
  <c r="G10" i="3" s="1"/>
  <c r="F9" i="3"/>
  <c r="F10" i="3" s="1"/>
  <c r="D9" i="3"/>
  <c r="D10" i="3" s="1"/>
  <c r="C9" i="3"/>
  <c r="C10" i="3" s="1"/>
  <c r="B9" i="3"/>
  <c r="B10" i="3" s="1"/>
  <c r="H8" i="3"/>
  <c r="G8" i="3"/>
  <c r="F8" i="3"/>
  <c r="D8" i="3"/>
  <c r="C8" i="3"/>
  <c r="B8" i="3"/>
  <c r="D7" i="2" l="1"/>
  <c r="D8" i="2" s="1"/>
  <c r="C7" i="2"/>
  <c r="C8" i="2" s="1"/>
  <c r="B7" i="2"/>
  <c r="B8" i="2" s="1"/>
  <c r="D6" i="2"/>
  <c r="C6" i="2"/>
  <c r="B6" i="2"/>
  <c r="C11" i="1" l="1"/>
  <c r="D11" i="1"/>
  <c r="E11" i="1"/>
  <c r="F11" i="1"/>
  <c r="G11" i="1"/>
  <c r="H11" i="1"/>
  <c r="C10" i="1"/>
  <c r="D10" i="1"/>
  <c r="E10" i="1"/>
  <c r="F10" i="1"/>
  <c r="G10" i="1"/>
  <c r="H10" i="1"/>
  <c r="B11" i="1"/>
  <c r="B10" i="1"/>
  <c r="B9" i="1"/>
  <c r="C9" i="1"/>
  <c r="D9" i="1"/>
  <c r="E9" i="1"/>
  <c r="F9" i="1"/>
  <c r="G9" i="1"/>
  <c r="H9" i="1"/>
</calcChain>
</file>

<file path=xl/sharedStrings.xml><?xml version="1.0" encoding="utf-8"?>
<sst xmlns="http://schemas.openxmlformats.org/spreadsheetml/2006/main" count="255" uniqueCount="94">
  <si>
    <t>Con</t>
  </si>
  <si>
    <t>24S-HC</t>
  </si>
  <si>
    <t>24S-HC + APV</t>
  </si>
  <si>
    <t>OGD</t>
  </si>
  <si>
    <t>OGD+APV</t>
  </si>
  <si>
    <t>OGD+24S-HC+APV</t>
  </si>
  <si>
    <t>OGD+24S-HC</t>
  </si>
  <si>
    <t>Mean</t>
  </si>
  <si>
    <t>S.D</t>
  </si>
  <si>
    <t>S.E</t>
  </si>
  <si>
    <t>Exp#</t>
  </si>
  <si>
    <t>ng/mL</t>
  </si>
  <si>
    <t>GFP</t>
  </si>
  <si>
    <t>CYP46A1-GFP</t>
  </si>
  <si>
    <t>Exp #1</t>
  </si>
  <si>
    <t>Exp #2</t>
  </si>
  <si>
    <t>Exp #3</t>
  </si>
  <si>
    <t>Exp #4</t>
  </si>
  <si>
    <t>Exp #</t>
  </si>
  <si>
    <t>Con_CYP46A1</t>
  </si>
  <si>
    <t>OGD_CYP46A1</t>
  </si>
  <si>
    <t>OGD+APV_CYP46A1</t>
  </si>
  <si>
    <t>Con_GFP</t>
  </si>
  <si>
    <t>OGD_GFP</t>
  </si>
  <si>
    <t>OGD+APV_GFP</t>
  </si>
  <si>
    <t>Con_WT</t>
  </si>
  <si>
    <t xml:space="preserve">OGD_WT </t>
  </si>
  <si>
    <t>OGD+APV_WT</t>
  </si>
  <si>
    <t>Con_KO</t>
  </si>
  <si>
    <t>OGD_KO</t>
  </si>
  <si>
    <t>OGD+APV_KO</t>
  </si>
  <si>
    <t>Exp #5</t>
  </si>
  <si>
    <t>OGD-50 nM 24S-HC</t>
  </si>
  <si>
    <r>
      <t xml:space="preserve">OGD-0.5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 24S-HC</t>
    </r>
  </si>
  <si>
    <r>
      <t xml:space="preserve">OGD-2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 24S-HC</t>
    </r>
  </si>
  <si>
    <r>
      <t xml:space="preserve">OGD-2 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 24S-HC+25-HC</t>
    </r>
  </si>
  <si>
    <t>Exp#1</t>
  </si>
  <si>
    <t>Exp#2</t>
  </si>
  <si>
    <t>Exp#3</t>
  </si>
  <si>
    <t>Exp#4</t>
  </si>
  <si>
    <t>Exp#5</t>
  </si>
  <si>
    <t>Exp#6</t>
  </si>
  <si>
    <t>Exp#7</t>
  </si>
  <si>
    <t>Exp#8</t>
  </si>
  <si>
    <t>Exp#9</t>
  </si>
  <si>
    <t>Exp#10</t>
  </si>
  <si>
    <t>Exp#11</t>
  </si>
  <si>
    <t>OGD+25-HC</t>
  </si>
  <si>
    <t>OGD+SGE-201</t>
  </si>
  <si>
    <t>OGD+SGE-201+25-HC</t>
  </si>
  <si>
    <t>Exp #6</t>
  </si>
  <si>
    <t>Exp #7</t>
  </si>
  <si>
    <t>Exp #8</t>
  </si>
  <si>
    <t>APV before_normalized to OGD</t>
  </si>
  <si>
    <t>APV after_normalized to OGD</t>
  </si>
  <si>
    <t>Exp #9</t>
  </si>
  <si>
    <t>Exp #10</t>
  </si>
  <si>
    <t>Exp #11</t>
  </si>
  <si>
    <t>Exp #12</t>
  </si>
  <si>
    <t>Exp #13</t>
  </si>
  <si>
    <t>Exp #14</t>
  </si>
  <si>
    <t>Exp #15</t>
  </si>
  <si>
    <t>25-HC before_normalized to OGD</t>
  </si>
  <si>
    <t>25-HC after_normalized to OGD</t>
  </si>
  <si>
    <t>Exp#12</t>
  </si>
  <si>
    <t>Exp#13</t>
  </si>
  <si>
    <t>Exp#14</t>
  </si>
  <si>
    <t>Exp#15</t>
  </si>
  <si>
    <t>8 uM NMDA</t>
  </si>
  <si>
    <t>20 uM NMDA</t>
  </si>
  <si>
    <t>8 uM NMDA + 25-HC</t>
  </si>
  <si>
    <t>20 uM NMDA + 25-HC</t>
  </si>
  <si>
    <t>8 uM NMDA+25-HC</t>
  </si>
  <si>
    <t>8 uM NMDA+24S-HC</t>
  </si>
  <si>
    <t>8 uM NMDA+24S-HC+25-HC</t>
  </si>
  <si>
    <t>OGD+MK-801</t>
  </si>
  <si>
    <t>OGD+MK-801+25-HC</t>
  </si>
  <si>
    <t>OGD (3hr) +20 MK-801 + 1 SGE-2</t>
  </si>
  <si>
    <t>Con (CYP KO)</t>
  </si>
  <si>
    <t>OGD+MK-801 (CYP KO)</t>
  </si>
  <si>
    <t>OGD+MK-801+25-HC (CYP KO)</t>
  </si>
  <si>
    <t>H2O2</t>
  </si>
  <si>
    <t>H2O2+25HC</t>
  </si>
  <si>
    <t>Con (WT)</t>
  </si>
  <si>
    <t>OGD+MK-801 (WT)</t>
  </si>
  <si>
    <t>OGD+MK-801+25-HC (WT)</t>
  </si>
  <si>
    <t>Con, 0 min MEM</t>
  </si>
  <si>
    <t>OGD, 0 min MEM</t>
  </si>
  <si>
    <t>Con, 60 min CM</t>
  </si>
  <si>
    <t>OGD, 60 min CM</t>
  </si>
  <si>
    <t>Normalized 0 min OGD</t>
  </si>
  <si>
    <t>Normalized 60 min OGD</t>
  </si>
  <si>
    <t>24S-HC level (ng/mL)</t>
  </si>
  <si>
    <t>24S-HC level 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Symbol"/>
      <family val="1"/>
      <charset val="2"/>
    </font>
    <font>
      <sz val="11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D20" sqref="D20"/>
    </sheetView>
  </sheetViews>
  <sheetFormatPr defaultRowHeight="15" x14ac:dyDescent="0.25"/>
  <cols>
    <col min="4" max="4" width="13.140625" customWidth="1"/>
    <col min="6" max="6" width="13.7109375" customWidth="1"/>
    <col min="7" max="7" width="16.140625" customWidth="1"/>
    <col min="8" max="8" width="18.140625" customWidth="1"/>
  </cols>
  <sheetData>
    <row r="1" spans="1:8" x14ac:dyDescent="0.25">
      <c r="A1" s="2" t="s">
        <v>1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6</v>
      </c>
      <c r="H1" s="2" t="s">
        <v>5</v>
      </c>
    </row>
    <row r="2" spans="1:8" x14ac:dyDescent="0.25">
      <c r="A2" s="2">
        <v>1</v>
      </c>
      <c r="B2" s="1">
        <v>0.76381909999999997</v>
      </c>
      <c r="C2" s="1">
        <v>0.70143880000000003</v>
      </c>
      <c r="D2" s="1">
        <v>0.86986300000000005</v>
      </c>
      <c r="E2" s="1">
        <v>9.2499999999999999E-2</v>
      </c>
      <c r="F2" s="1">
        <v>0.738676</v>
      </c>
      <c r="G2" s="1">
        <v>2.114804E-2</v>
      </c>
      <c r="H2" s="1">
        <v>0.65354330000000005</v>
      </c>
    </row>
    <row r="3" spans="1:8" x14ac:dyDescent="0.25">
      <c r="A3" s="2">
        <v>2</v>
      </c>
      <c r="B3" s="1">
        <v>0.88068179999999996</v>
      </c>
      <c r="C3" s="1">
        <v>0.91304350000000001</v>
      </c>
      <c r="D3" s="1">
        <v>0.97267760000000003</v>
      </c>
      <c r="E3" s="1">
        <v>0.29333330000000002</v>
      </c>
      <c r="F3" s="1">
        <v>0.95705519999999999</v>
      </c>
      <c r="G3" s="1">
        <v>7.03125E-2</v>
      </c>
      <c r="H3" s="1">
        <v>0.8978102</v>
      </c>
    </row>
    <row r="4" spans="1:8" x14ac:dyDescent="0.25">
      <c r="A4" s="2">
        <v>3</v>
      </c>
      <c r="B4" s="1">
        <v>0.90265490000000004</v>
      </c>
      <c r="C4" s="1">
        <v>0.90686270000000002</v>
      </c>
      <c r="D4" s="1">
        <v>0.97247709999999998</v>
      </c>
      <c r="E4" s="1">
        <v>0.61373390000000005</v>
      </c>
      <c r="F4" s="1">
        <v>0.89615389999999995</v>
      </c>
      <c r="G4" s="1">
        <v>0.30294120000000002</v>
      </c>
      <c r="H4" s="1">
        <v>0.88018439999999998</v>
      </c>
    </row>
    <row r="5" spans="1:8" x14ac:dyDescent="0.25">
      <c r="A5" s="2">
        <v>4</v>
      </c>
      <c r="B5" s="1">
        <v>0.82248520000000003</v>
      </c>
      <c r="C5" s="1">
        <v>0.87295080000000003</v>
      </c>
      <c r="D5" s="1">
        <v>0.91803279999999998</v>
      </c>
      <c r="E5" s="1">
        <v>0.483871</v>
      </c>
      <c r="F5" s="1">
        <v>0.87939699999999998</v>
      </c>
      <c r="G5" s="1">
        <v>0.1371841</v>
      </c>
      <c r="H5" s="1">
        <v>0.82558140000000002</v>
      </c>
    </row>
    <row r="6" spans="1:8" x14ac:dyDescent="0.25">
      <c r="A6" s="2">
        <v>5</v>
      </c>
      <c r="B6" s="1">
        <v>0.79333339999999997</v>
      </c>
      <c r="C6" s="1">
        <v>0.70852020000000004</v>
      </c>
      <c r="D6" s="1">
        <v>0.877193</v>
      </c>
      <c r="E6" s="1">
        <v>0.65714289999999997</v>
      </c>
      <c r="F6" s="1">
        <v>0.67256640000000001</v>
      </c>
      <c r="G6" s="1">
        <v>0.51851849999999999</v>
      </c>
      <c r="H6" s="1">
        <v>0.88571429999999995</v>
      </c>
    </row>
    <row r="7" spans="1:8" x14ac:dyDescent="0.25">
      <c r="A7" s="2">
        <v>6</v>
      </c>
      <c r="B7" s="1">
        <v>0.69543149999999998</v>
      </c>
      <c r="C7" s="1">
        <v>0.64454979999999995</v>
      </c>
      <c r="D7" s="1">
        <v>0.94652409999999998</v>
      </c>
      <c r="E7" s="1">
        <v>0.28163270000000001</v>
      </c>
      <c r="F7" s="1">
        <v>0.9473684</v>
      </c>
      <c r="G7" s="1">
        <v>9.7087380000000001E-2</v>
      </c>
      <c r="H7" s="1">
        <v>0.943299</v>
      </c>
    </row>
    <row r="8" spans="1:8" x14ac:dyDescent="0.25">
      <c r="A8" s="2">
        <v>7</v>
      </c>
      <c r="B8" s="1">
        <v>0.89406779999999997</v>
      </c>
      <c r="C8" s="1">
        <v>0.74042549999999996</v>
      </c>
      <c r="D8" s="1">
        <v>0.95693779999999995</v>
      </c>
      <c r="E8" s="1">
        <v>0.1889401</v>
      </c>
      <c r="F8" s="1">
        <v>0.88524590000000003</v>
      </c>
      <c r="G8" s="1">
        <v>5.5837560000000001E-2</v>
      </c>
      <c r="H8" s="1">
        <v>0.93678159999999999</v>
      </c>
    </row>
    <row r="9" spans="1:8" x14ac:dyDescent="0.25">
      <c r="A9" s="2" t="s">
        <v>7</v>
      </c>
      <c r="B9">
        <f>AVERAGE(B2:B8)</f>
        <v>0.82178195714285718</v>
      </c>
      <c r="C9">
        <f t="shared" ref="C9:H9" si="0">AVERAGE(C2:C8)</f>
        <v>0.78397018571428567</v>
      </c>
      <c r="D9">
        <f t="shared" si="0"/>
        <v>0.93052934285714295</v>
      </c>
      <c r="E9">
        <f t="shared" si="0"/>
        <v>0.37302198571428574</v>
      </c>
      <c r="F9">
        <f t="shared" si="0"/>
        <v>0.85378039999999999</v>
      </c>
      <c r="G9">
        <f t="shared" si="0"/>
        <v>0.17186132571428575</v>
      </c>
      <c r="H9">
        <f t="shared" si="0"/>
        <v>0.86041631428571408</v>
      </c>
    </row>
    <row r="10" spans="1:8" x14ac:dyDescent="0.25">
      <c r="A10" s="2" t="s">
        <v>8</v>
      </c>
      <c r="B10">
        <f>_xlfn.STDEV.S(B2:B8)</f>
        <v>7.6777615265276766E-2</v>
      </c>
      <c r="C10">
        <f t="shared" ref="C10:H10" si="1">_xlfn.STDEV.S(C2:C8)</f>
        <v>0.11069353626545399</v>
      </c>
      <c r="D10">
        <f t="shared" si="1"/>
        <v>4.3148315885708166E-2</v>
      </c>
      <c r="E10">
        <f t="shared" si="1"/>
        <v>0.21534291911321676</v>
      </c>
      <c r="F10">
        <f t="shared" si="1"/>
        <v>0.10720209586139968</v>
      </c>
      <c r="G10">
        <f t="shared" si="1"/>
        <v>0.17824840138259632</v>
      </c>
      <c r="H10">
        <f t="shared" si="1"/>
        <v>9.9280897566122531E-2</v>
      </c>
    </row>
    <row r="11" spans="1:8" x14ac:dyDescent="0.25">
      <c r="A11" s="2" t="s">
        <v>9</v>
      </c>
      <c r="B11">
        <f>B10/SQRT(7)</f>
        <v>2.9019210892645531E-2</v>
      </c>
      <c r="C11">
        <f t="shared" ref="C11:H11" si="2">C10/SQRT(7)</f>
        <v>4.1838224100100095E-2</v>
      </c>
      <c r="D11">
        <f t="shared" si="2"/>
        <v>1.6308530474977354E-2</v>
      </c>
      <c r="E11">
        <f t="shared" si="2"/>
        <v>8.1391972938895621E-2</v>
      </c>
      <c r="F11">
        <f t="shared" si="2"/>
        <v>4.051858366773859E-2</v>
      </c>
      <c r="G11">
        <f t="shared" si="2"/>
        <v>6.737156309331023E-2</v>
      </c>
      <c r="H11">
        <f t="shared" si="2"/>
        <v>3.7524652128462573E-2</v>
      </c>
    </row>
    <row r="12" spans="1:8" x14ac:dyDescent="0.25">
      <c r="A12" s="2"/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sqref="A1:G18"/>
    </sheetView>
  </sheetViews>
  <sheetFormatPr defaultRowHeight="15" x14ac:dyDescent="0.25"/>
  <sheetData>
    <row r="1" spans="1:7" x14ac:dyDescent="0.25">
      <c r="B1" s="3" t="s">
        <v>0</v>
      </c>
      <c r="C1" s="3" t="s">
        <v>68</v>
      </c>
      <c r="D1" s="3" t="s">
        <v>69</v>
      </c>
      <c r="E1" s="3" t="s">
        <v>70</v>
      </c>
      <c r="F1" s="3" t="s">
        <v>71</v>
      </c>
      <c r="G1" s="2"/>
    </row>
    <row r="2" spans="1:7" x14ac:dyDescent="0.25">
      <c r="A2" s="2" t="s">
        <v>14</v>
      </c>
      <c r="B2" s="1">
        <v>0.82142859999999995</v>
      </c>
      <c r="C2" s="1">
        <v>0.45480229999999999</v>
      </c>
      <c r="D2" s="1">
        <v>3.9660059999999997E-2</v>
      </c>
      <c r="E2" s="1">
        <v>0.54142009999999996</v>
      </c>
      <c r="F2" s="1">
        <v>1.574803E-2</v>
      </c>
    </row>
    <row r="3" spans="1:7" x14ac:dyDescent="0.25">
      <c r="A3" s="2" t="s">
        <v>15</v>
      </c>
      <c r="B3" s="1">
        <v>0.85106380000000004</v>
      </c>
      <c r="C3" s="1">
        <v>0.51552799999999999</v>
      </c>
      <c r="D3" s="1">
        <v>0.19266059999999999</v>
      </c>
      <c r="E3" s="1">
        <v>0.43023260000000002</v>
      </c>
      <c r="F3" s="1">
        <v>0.25</v>
      </c>
    </row>
    <row r="4" spans="1:7" x14ac:dyDescent="0.25">
      <c r="A4" s="2" t="s">
        <v>16</v>
      </c>
      <c r="B4" s="1">
        <v>0.83760679999999998</v>
      </c>
      <c r="C4" s="1">
        <v>0.63970590000000005</v>
      </c>
      <c r="D4" s="1">
        <v>0.125</v>
      </c>
      <c r="E4" s="1">
        <v>0.6774194</v>
      </c>
      <c r="F4" s="1">
        <v>0.2894737</v>
      </c>
    </row>
    <row r="5" spans="1:7" x14ac:dyDescent="0.25">
      <c r="A5" s="2" t="s">
        <v>17</v>
      </c>
      <c r="B5" s="1">
        <v>0.92647060000000003</v>
      </c>
      <c r="C5" s="1">
        <v>0.75</v>
      </c>
      <c r="D5" s="1">
        <v>0.244898</v>
      </c>
      <c r="E5" s="1">
        <v>0.73275860000000004</v>
      </c>
      <c r="F5" s="1">
        <v>0.22619049999999999</v>
      </c>
    </row>
    <row r="6" spans="1:7" x14ac:dyDescent="0.25">
      <c r="A6" s="2" t="s">
        <v>31</v>
      </c>
      <c r="B6" s="1">
        <v>0.8450704</v>
      </c>
      <c r="C6" s="1">
        <v>0.50793650000000001</v>
      </c>
      <c r="D6" s="1">
        <v>2.919708E-2</v>
      </c>
      <c r="E6" s="1">
        <v>0.45701360000000002</v>
      </c>
      <c r="F6" s="1">
        <v>4.1666670000000003E-2</v>
      </c>
    </row>
    <row r="7" spans="1:7" x14ac:dyDescent="0.25">
      <c r="A7" s="2" t="s">
        <v>50</v>
      </c>
      <c r="B7" s="1">
        <v>0.95020749999999998</v>
      </c>
      <c r="C7" s="1">
        <v>0.49785410000000002</v>
      </c>
      <c r="D7" s="1">
        <v>3.2258059999999998E-2</v>
      </c>
      <c r="E7" s="1">
        <v>0.51476789999999994</v>
      </c>
      <c r="F7" s="1">
        <v>6.1643839999999998E-2</v>
      </c>
    </row>
    <row r="8" spans="1:7" x14ac:dyDescent="0.25">
      <c r="A8" s="2" t="s">
        <v>51</v>
      </c>
      <c r="B8" s="1">
        <v>0.93548390000000003</v>
      </c>
      <c r="C8" s="1">
        <v>0.4407895</v>
      </c>
      <c r="D8" s="1">
        <v>0.11212809999999999</v>
      </c>
      <c r="E8" s="1">
        <v>0.53558050000000001</v>
      </c>
      <c r="F8" s="1">
        <v>0.13445380000000001</v>
      </c>
    </row>
    <row r="9" spans="1:7" x14ac:dyDescent="0.25">
      <c r="A9" s="2" t="s">
        <v>52</v>
      </c>
      <c r="B9" s="1">
        <v>0.80459769999999997</v>
      </c>
      <c r="C9" s="1">
        <v>0.67521370000000003</v>
      </c>
      <c r="D9" s="1">
        <v>0.29885060000000002</v>
      </c>
      <c r="E9" s="1">
        <v>0.63841809999999999</v>
      </c>
      <c r="F9" s="1">
        <v>0.1927711</v>
      </c>
    </row>
    <row r="10" spans="1:7" x14ac:dyDescent="0.25">
      <c r="A10" s="2" t="s">
        <v>55</v>
      </c>
      <c r="B10" s="1">
        <v>0.92792790000000003</v>
      </c>
      <c r="C10" s="1">
        <v>0.69811319999999999</v>
      </c>
      <c r="D10" s="1">
        <v>0.24454149999999999</v>
      </c>
      <c r="E10" s="1">
        <v>0.74619290000000005</v>
      </c>
      <c r="F10" s="1">
        <v>0.26344079999999997</v>
      </c>
    </row>
    <row r="11" spans="1:7" x14ac:dyDescent="0.25">
      <c r="A11" s="2" t="s">
        <v>56</v>
      </c>
      <c r="B11" s="1">
        <v>0.78061219999999998</v>
      </c>
      <c r="C11" s="1">
        <v>0.65306120000000001</v>
      </c>
      <c r="D11" s="1">
        <v>0.20588239999999999</v>
      </c>
      <c r="E11" s="1">
        <v>0.54494379999999998</v>
      </c>
      <c r="F11" s="1">
        <v>0.3641026</v>
      </c>
    </row>
    <row r="12" spans="1:7" x14ac:dyDescent="0.25">
      <c r="A12" s="2" t="s">
        <v>57</v>
      </c>
      <c r="B12" s="1">
        <v>0.83428570000000002</v>
      </c>
      <c r="C12" s="1">
        <v>0.4450867</v>
      </c>
      <c r="D12" s="1">
        <v>3.4334759999999999E-2</v>
      </c>
      <c r="E12" s="1">
        <v>0.44385029999999998</v>
      </c>
      <c r="F12" s="1">
        <v>2.9585799999999999E-2</v>
      </c>
    </row>
    <row r="13" spans="1:7" x14ac:dyDescent="0.25">
      <c r="A13" s="2" t="s">
        <v>58</v>
      </c>
      <c r="B13" s="1">
        <v>0.83064510000000003</v>
      </c>
      <c r="C13" s="1">
        <v>0.2763158</v>
      </c>
      <c r="D13" s="1">
        <v>2.4390240000000001E-2</v>
      </c>
      <c r="E13" s="1">
        <v>0.45348840000000001</v>
      </c>
      <c r="F13" s="1">
        <v>3.4482760000000001E-2</v>
      </c>
    </row>
    <row r="14" spans="1:7" x14ac:dyDescent="0.25">
      <c r="A14" s="2" t="s">
        <v>59</v>
      </c>
      <c r="B14" s="1">
        <v>0.88950280000000004</v>
      </c>
      <c r="C14" s="1">
        <v>0.66428569999999998</v>
      </c>
      <c r="D14" s="1">
        <v>0.22058820000000001</v>
      </c>
      <c r="E14" s="1">
        <v>0.65333330000000001</v>
      </c>
      <c r="F14" s="1">
        <v>0.1842105</v>
      </c>
    </row>
    <row r="15" spans="1:7" x14ac:dyDescent="0.25">
      <c r="A15" s="2" t="s">
        <v>7</v>
      </c>
      <c r="B15">
        <f>AVERAGE(B2:B14)</f>
        <v>0.86422330769230793</v>
      </c>
      <c r="C15">
        <f t="shared" ref="C15:F15" si="0">AVERAGE(C2:C14)</f>
        <v>0.55528404615384619</v>
      </c>
      <c r="D15">
        <f t="shared" si="0"/>
        <v>0.13879919999999996</v>
      </c>
      <c r="E15">
        <f t="shared" si="0"/>
        <v>0.56687842307692315</v>
      </c>
      <c r="F15">
        <f t="shared" si="0"/>
        <v>0.16059769999999998</v>
      </c>
    </row>
    <row r="16" spans="1:7" x14ac:dyDescent="0.25">
      <c r="A16" s="2" t="s">
        <v>8</v>
      </c>
      <c r="B16">
        <f>_xlfn.STDEV.S(B2:B14)</f>
        <v>5.5296944887933047E-2</v>
      </c>
      <c r="C16">
        <f t="shared" ref="C16:F16" si="1">_xlfn.STDEV.S(C2:C14)</f>
        <v>0.13587961136700286</v>
      </c>
      <c r="D16">
        <f t="shared" si="1"/>
        <v>0.10010065343420967</v>
      </c>
      <c r="E16">
        <f t="shared" si="1"/>
        <v>0.11107110734809396</v>
      </c>
      <c r="F16">
        <f t="shared" si="1"/>
        <v>0.11588727723922179</v>
      </c>
    </row>
    <row r="17" spans="1:6" x14ac:dyDescent="0.25">
      <c r="A17" s="2" t="s">
        <v>9</v>
      </c>
      <c r="B17">
        <f>B16/SQRT(13)</f>
        <v>1.5336613089996072E-2</v>
      </c>
      <c r="C17">
        <f t="shared" ref="C17:F17" si="2">C16/SQRT(13)</f>
        <v>3.7686223544142181E-2</v>
      </c>
      <c r="D17">
        <f t="shared" si="2"/>
        <v>2.776292605111488E-2</v>
      </c>
      <c r="E17">
        <f t="shared" si="2"/>
        <v>3.0805582520470606E-2</v>
      </c>
      <c r="F17">
        <f t="shared" si="2"/>
        <v>3.2141347712301926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L21" sqref="L21"/>
    </sheetView>
  </sheetViews>
  <sheetFormatPr defaultRowHeight="15" x14ac:dyDescent="0.25"/>
  <sheetData>
    <row r="1" spans="1:6" x14ac:dyDescent="0.25">
      <c r="B1" s="3" t="s">
        <v>0</v>
      </c>
      <c r="C1" s="3" t="s">
        <v>68</v>
      </c>
      <c r="D1" s="3" t="s">
        <v>72</v>
      </c>
      <c r="E1" s="3" t="s">
        <v>73</v>
      </c>
      <c r="F1" s="3" t="s">
        <v>74</v>
      </c>
    </row>
    <row r="2" spans="1:6" x14ac:dyDescent="0.25">
      <c r="A2" s="2" t="s">
        <v>36</v>
      </c>
      <c r="B2" s="1">
        <v>0.9206896</v>
      </c>
      <c r="C2" s="1">
        <v>0.13761470000000001</v>
      </c>
      <c r="D2" s="1">
        <v>0.2</v>
      </c>
      <c r="E2" s="1">
        <v>1.403509E-2</v>
      </c>
      <c r="F2" s="1">
        <v>6.6433560000000003E-2</v>
      </c>
    </row>
    <row r="3" spans="1:6" x14ac:dyDescent="0.25">
      <c r="A3" s="2" t="s">
        <v>37</v>
      </c>
      <c r="B3" s="1">
        <v>0.80377359999999998</v>
      </c>
      <c r="C3" s="1">
        <v>0.51</v>
      </c>
      <c r="D3" s="1">
        <v>0.46153850000000002</v>
      </c>
      <c r="E3" s="1">
        <v>0.31756760000000001</v>
      </c>
      <c r="F3" s="1">
        <v>0.39428570000000002</v>
      </c>
    </row>
    <row r="4" spans="1:6" x14ac:dyDescent="0.25">
      <c r="A4" s="2" t="s">
        <v>38</v>
      </c>
      <c r="B4" s="1">
        <v>0.89156630000000003</v>
      </c>
      <c r="C4" s="1">
        <v>0.44230770000000003</v>
      </c>
      <c r="D4" s="1">
        <v>0.4679487</v>
      </c>
      <c r="E4" s="1">
        <v>0.19028339999999999</v>
      </c>
      <c r="F4" s="1">
        <v>0.44767439999999997</v>
      </c>
    </row>
    <row r="5" spans="1:6" x14ac:dyDescent="0.25">
      <c r="A5" s="2" t="s">
        <v>39</v>
      </c>
      <c r="B5" s="1">
        <v>0.859375</v>
      </c>
      <c r="C5" s="1">
        <v>0.4647887</v>
      </c>
      <c r="D5" s="1">
        <v>0.4605263</v>
      </c>
      <c r="E5" s="1">
        <v>0.2676056</v>
      </c>
      <c r="F5" s="1">
        <v>0.35483870000000001</v>
      </c>
    </row>
    <row r="6" spans="1:6" x14ac:dyDescent="0.25">
      <c r="A6" s="2" t="s">
        <v>40</v>
      </c>
      <c r="B6" s="1">
        <v>0.68493150000000003</v>
      </c>
      <c r="C6" s="1">
        <v>0.41101690000000002</v>
      </c>
      <c r="D6" s="1">
        <v>0.45238099999999998</v>
      </c>
      <c r="E6" s="1">
        <v>0.31073450000000002</v>
      </c>
      <c r="F6" s="1">
        <v>0.40291260000000001</v>
      </c>
    </row>
    <row r="7" spans="1:6" x14ac:dyDescent="0.25">
      <c r="A7" s="2" t="s">
        <v>41</v>
      </c>
      <c r="B7" s="1">
        <v>0.7912458</v>
      </c>
      <c r="C7" s="1">
        <v>0.31754880000000002</v>
      </c>
      <c r="D7" s="1">
        <v>0.2796053</v>
      </c>
      <c r="E7" s="1">
        <v>0.1128527</v>
      </c>
      <c r="F7" s="1">
        <v>0.19362740000000001</v>
      </c>
    </row>
    <row r="8" spans="1:6" x14ac:dyDescent="0.25">
      <c r="A8" s="2" t="s">
        <v>7</v>
      </c>
      <c r="B8">
        <f>AVERAGE(B2:B7)</f>
        <v>0.8252636333333333</v>
      </c>
      <c r="C8">
        <f>AVERAGE(C2:C7)</f>
        <v>0.38054613333333331</v>
      </c>
      <c r="D8">
        <f>AVERAGE(D2:D7)</f>
        <v>0.38699996666666664</v>
      </c>
      <c r="E8">
        <f>AVERAGE(E2:E7)</f>
        <v>0.20217981499999996</v>
      </c>
      <c r="F8">
        <f>AVERAGE(F2:F7)</f>
        <v>0.30996205999999998</v>
      </c>
    </row>
    <row r="9" spans="1:6" x14ac:dyDescent="0.25">
      <c r="A9" s="2" t="s">
        <v>8</v>
      </c>
      <c r="B9">
        <f>_xlfn.STDEV.S(B2:B7)</f>
        <v>8.4826748399892515E-2</v>
      </c>
      <c r="C9">
        <f>_xlfn.STDEV.S(C2:C7)</f>
        <v>0.13533840377395739</v>
      </c>
      <c r="D9">
        <f>_xlfn.STDEV.S(D2:D7)</f>
        <v>0.11686923765877268</v>
      </c>
      <c r="E9">
        <f>_xlfn.STDEV.S(E2:E7)</f>
        <v>0.12074625428138366</v>
      </c>
      <c r="F9">
        <f>_xlfn.STDEV.S(F2:F7)</f>
        <v>0.14803294497149752</v>
      </c>
    </row>
    <row r="10" spans="1:6" x14ac:dyDescent="0.25">
      <c r="A10" s="2" t="s">
        <v>9</v>
      </c>
      <c r="B10">
        <f>B9/SQRT(6)</f>
        <v>3.4630375019864351E-2</v>
      </c>
      <c r="C10">
        <f>C9/SQRT(6)</f>
        <v>5.5251671974826139E-2</v>
      </c>
      <c r="D10">
        <f>D9/SQRT(6)</f>
        <v>4.771166648200887E-2</v>
      </c>
      <c r="E10">
        <f>E9/SQRT(6)</f>
        <v>4.9294451890289782E-2</v>
      </c>
      <c r="F10">
        <f>F9/SQRT(6)</f>
        <v>6.043419671694497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D2" sqref="D2:D10"/>
    </sheetView>
  </sheetViews>
  <sheetFormatPr defaultRowHeight="15" x14ac:dyDescent="0.25"/>
  <sheetData>
    <row r="1" spans="1:5" x14ac:dyDescent="0.25">
      <c r="B1" s="3" t="s">
        <v>0</v>
      </c>
      <c r="C1" s="3" t="s">
        <v>3</v>
      </c>
      <c r="D1" s="3" t="s">
        <v>75</v>
      </c>
      <c r="E1" s="3" t="s">
        <v>76</v>
      </c>
    </row>
    <row r="2" spans="1:5" x14ac:dyDescent="0.25">
      <c r="A2" s="2" t="s">
        <v>36</v>
      </c>
      <c r="B2" s="1">
        <v>0.91497980000000001</v>
      </c>
      <c r="C2" s="1">
        <v>0.34615390000000001</v>
      </c>
      <c r="D2" s="1">
        <v>0.85353540000000006</v>
      </c>
      <c r="E2" s="1">
        <v>0.85306119999999996</v>
      </c>
    </row>
    <row r="3" spans="1:5" x14ac:dyDescent="0.25">
      <c r="A3" s="2" t="s">
        <v>37</v>
      </c>
      <c r="B3" s="1">
        <v>0.8015873</v>
      </c>
      <c r="C3" s="1">
        <v>0.20915030000000001</v>
      </c>
      <c r="D3" s="1">
        <v>0.7136363</v>
      </c>
      <c r="E3" s="1">
        <v>0.76262629999999998</v>
      </c>
    </row>
    <row r="4" spans="1:5" x14ac:dyDescent="0.25">
      <c r="A4" s="2" t="s">
        <v>38</v>
      </c>
      <c r="B4" s="1">
        <v>0.89655169999999995</v>
      </c>
      <c r="C4" s="1">
        <v>0.29411769999999998</v>
      </c>
      <c r="D4" s="1">
        <v>0.66120219999999996</v>
      </c>
      <c r="E4" s="1">
        <v>0.80382779999999998</v>
      </c>
    </row>
    <row r="5" spans="1:5" x14ac:dyDescent="0.25">
      <c r="A5" s="2" t="s">
        <v>39</v>
      </c>
      <c r="B5" s="1">
        <v>0.87573959999999995</v>
      </c>
      <c r="C5" s="1">
        <v>0.31451610000000002</v>
      </c>
      <c r="D5" s="1">
        <v>0.63302749999999997</v>
      </c>
      <c r="E5" s="1">
        <v>0.7394366</v>
      </c>
    </row>
    <row r="6" spans="1:5" x14ac:dyDescent="0.25">
      <c r="A6" s="2" t="s">
        <v>40</v>
      </c>
      <c r="B6" s="1">
        <v>0.8</v>
      </c>
      <c r="C6" s="1">
        <v>0.18518519999999999</v>
      </c>
      <c r="D6" s="1">
        <v>0.64</v>
      </c>
      <c r="E6" s="1">
        <v>0.81081080000000005</v>
      </c>
    </row>
    <row r="7" spans="1:5" x14ac:dyDescent="0.25">
      <c r="A7" s="2" t="s">
        <v>41</v>
      </c>
      <c r="B7" s="1">
        <v>0.83108110000000002</v>
      </c>
      <c r="C7" s="1">
        <v>0.24324319999999999</v>
      </c>
      <c r="D7" s="1">
        <v>0.58227850000000003</v>
      </c>
      <c r="E7" s="1">
        <v>0.61627909999999997</v>
      </c>
    </row>
    <row r="8" spans="1:5" x14ac:dyDescent="0.25">
      <c r="A8" s="2" t="s">
        <v>42</v>
      </c>
      <c r="B8" s="1">
        <v>0.93814430000000004</v>
      </c>
      <c r="C8" s="1">
        <v>0.15706809999999999</v>
      </c>
      <c r="D8" s="1">
        <v>0.66442950000000001</v>
      </c>
      <c r="E8" s="1">
        <v>0.6322314</v>
      </c>
    </row>
    <row r="9" spans="1:5" x14ac:dyDescent="0.25">
      <c r="A9" s="2" t="s">
        <v>43</v>
      </c>
      <c r="B9" s="1">
        <v>0.84574470000000002</v>
      </c>
      <c r="C9" s="1">
        <v>0.38709680000000002</v>
      </c>
      <c r="D9" s="1">
        <v>0.61744960000000004</v>
      </c>
      <c r="E9" s="1">
        <v>0.68067230000000001</v>
      </c>
    </row>
    <row r="10" spans="1:5" x14ac:dyDescent="0.25">
      <c r="A10" s="2" t="s">
        <v>44</v>
      </c>
      <c r="B10" s="1">
        <v>0.87292820000000004</v>
      </c>
      <c r="C10" s="1">
        <v>0.27027030000000002</v>
      </c>
      <c r="D10" s="1">
        <v>0.55000000000000004</v>
      </c>
      <c r="E10" s="1">
        <v>0.66519830000000002</v>
      </c>
    </row>
    <row r="11" spans="1:5" x14ac:dyDescent="0.25">
      <c r="A11" s="2" t="s">
        <v>45</v>
      </c>
      <c r="B11" s="1">
        <v>0.9174312</v>
      </c>
      <c r="C11" s="1">
        <v>0.35772359999999997</v>
      </c>
      <c r="D11" s="1">
        <v>0.66336629999999996</v>
      </c>
      <c r="E11" s="1">
        <v>0.76699030000000001</v>
      </c>
    </row>
    <row r="12" spans="1:5" x14ac:dyDescent="0.25">
      <c r="A12" s="2" t="s">
        <v>46</v>
      </c>
      <c r="B12" s="6">
        <v>0.79761899999999997</v>
      </c>
      <c r="C12" s="6">
        <v>0.17218539999999999</v>
      </c>
      <c r="D12" s="6">
        <v>0.66666669999999995</v>
      </c>
      <c r="E12" s="6">
        <v>0.74166670000000001</v>
      </c>
    </row>
    <row r="13" spans="1:5" x14ac:dyDescent="0.25">
      <c r="A13" s="2" t="s">
        <v>64</v>
      </c>
      <c r="B13" s="6">
        <v>0.8142857</v>
      </c>
      <c r="C13" s="6">
        <v>0.18320610000000001</v>
      </c>
      <c r="D13" s="6">
        <v>0.44444440000000002</v>
      </c>
      <c r="E13" s="6">
        <v>0.48087429999999998</v>
      </c>
    </row>
    <row r="14" spans="1:5" x14ac:dyDescent="0.25">
      <c r="A14" s="2" t="s">
        <v>7</v>
      </c>
      <c r="B14" s="6">
        <f>AVERAGE(B2:B13)</f>
        <v>0.85884104999999977</v>
      </c>
      <c r="C14" s="6">
        <f>AVERAGE(C2:C13)</f>
        <v>0.25999305833333336</v>
      </c>
      <c r="D14" s="6">
        <f>AVERAGE(D2:D13)</f>
        <v>0.64083636666666655</v>
      </c>
      <c r="E14" s="6">
        <f>AVERAGE(E2:E13)</f>
        <v>0.71280625833333344</v>
      </c>
    </row>
    <row r="15" spans="1:5" x14ac:dyDescent="0.25">
      <c r="A15" s="2" t="s">
        <v>8</v>
      </c>
      <c r="B15">
        <f>_xlfn.STDEV.S(B2:B13)</f>
        <v>5.0628038567495565E-2</v>
      </c>
      <c r="C15">
        <f>_xlfn.STDEV.S(C2:C13)</f>
        <v>7.9792295066691318E-2</v>
      </c>
      <c r="D15">
        <f>_xlfn.STDEV.S(D2:D13)</f>
        <v>9.7021838586675929E-2</v>
      </c>
      <c r="E15">
        <f>_xlfn.STDEV.S(E2:E13)</f>
        <v>0.1033188574588335</v>
      </c>
    </row>
    <row r="16" spans="1:5" x14ac:dyDescent="0.25">
      <c r="A16" s="2" t="s">
        <v>9</v>
      </c>
      <c r="B16">
        <f>B15/SQRT(12)</f>
        <v>1.461505584774316E-2</v>
      </c>
      <c r="C16">
        <f>C15/SQRT(12)</f>
        <v>2.3034051518006141E-2</v>
      </c>
      <c r="D16">
        <f>D15/SQRT(12)</f>
        <v>2.8007792312644886E-2</v>
      </c>
      <c r="E16">
        <f>E15/SQRT(12)</f>
        <v>2.982558508311104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B14" sqref="B14"/>
    </sheetView>
  </sheetViews>
  <sheetFormatPr defaultRowHeight="15" x14ac:dyDescent="0.25"/>
  <sheetData>
    <row r="1" spans="1:6" x14ac:dyDescent="0.25">
      <c r="B1" s="3" t="s">
        <v>76</v>
      </c>
      <c r="C1" s="3" t="s">
        <v>77</v>
      </c>
      <c r="F1" s="3"/>
    </row>
    <row r="2" spans="1:6" x14ac:dyDescent="0.25">
      <c r="A2" s="2" t="s">
        <v>36</v>
      </c>
      <c r="B2" s="1">
        <v>0.85353540000000006</v>
      </c>
      <c r="C2" s="1">
        <v>0.89403980000000005</v>
      </c>
      <c r="F2" s="1"/>
    </row>
    <row r="3" spans="1:6" x14ac:dyDescent="0.25">
      <c r="A3" s="2" t="s">
        <v>37</v>
      </c>
      <c r="B3" s="1">
        <v>0.7136363</v>
      </c>
      <c r="C3" s="1">
        <v>0.65700480000000006</v>
      </c>
      <c r="F3" s="1"/>
    </row>
    <row r="4" spans="1:6" x14ac:dyDescent="0.25">
      <c r="A4" s="2" t="s">
        <v>38</v>
      </c>
      <c r="B4" s="1">
        <v>0.66120219999999996</v>
      </c>
      <c r="C4" s="1">
        <v>0.71917810000000004</v>
      </c>
      <c r="F4" s="1"/>
    </row>
    <row r="5" spans="1:6" x14ac:dyDescent="0.25">
      <c r="A5" s="2" t="s">
        <v>39</v>
      </c>
      <c r="B5" s="1">
        <v>0.63302749999999997</v>
      </c>
      <c r="C5" s="1">
        <v>0.66666669999999995</v>
      </c>
      <c r="F5" s="1"/>
    </row>
    <row r="6" spans="1:6" x14ac:dyDescent="0.25">
      <c r="A6" s="2" t="s">
        <v>40</v>
      </c>
      <c r="B6" s="1">
        <v>0.64</v>
      </c>
      <c r="C6" s="1">
        <v>0.69444439999999996</v>
      </c>
      <c r="F6" s="1"/>
    </row>
    <row r="7" spans="1:6" x14ac:dyDescent="0.25">
      <c r="A7" s="2" t="s">
        <v>41</v>
      </c>
      <c r="B7" s="1">
        <v>0.58227850000000003</v>
      </c>
      <c r="C7" s="1">
        <v>0.43283579999999999</v>
      </c>
      <c r="F7" s="1"/>
    </row>
    <row r="8" spans="1:6" x14ac:dyDescent="0.25">
      <c r="A8" s="2" t="s">
        <v>42</v>
      </c>
      <c r="B8" s="1">
        <v>0.66442950000000001</v>
      </c>
      <c r="C8" s="1">
        <v>0.5643939</v>
      </c>
      <c r="F8" s="1"/>
    </row>
    <row r="9" spans="1:6" x14ac:dyDescent="0.25">
      <c r="A9" s="2" t="s">
        <v>43</v>
      </c>
      <c r="B9" s="1">
        <v>0.61744960000000004</v>
      </c>
      <c r="C9" s="1">
        <v>0.58260869999999998</v>
      </c>
      <c r="F9" s="1"/>
    </row>
    <row r="10" spans="1:6" x14ac:dyDescent="0.25">
      <c r="A10" s="2" t="s">
        <v>44</v>
      </c>
      <c r="B10" s="1">
        <v>0.55000000000000004</v>
      </c>
      <c r="C10" s="1">
        <v>0.52331609999999995</v>
      </c>
      <c r="F10" s="1"/>
    </row>
    <row r="11" spans="1:6" x14ac:dyDescent="0.25">
      <c r="A11" s="2" t="s">
        <v>7</v>
      </c>
      <c r="B11">
        <f>AVERAGE(B2:B10)</f>
        <v>0.65728433333333325</v>
      </c>
      <c r="C11">
        <f>AVERAGE(C2:C10)</f>
        <v>0.63716536666666668</v>
      </c>
      <c r="F11" s="1"/>
    </row>
    <row r="12" spans="1:6" x14ac:dyDescent="0.25">
      <c r="A12" s="2" t="s">
        <v>8</v>
      </c>
      <c r="B12">
        <f>_xlfn.STDEV.S(B2:B10)</f>
        <v>8.7582946210722143E-2</v>
      </c>
      <c r="C12">
        <f>_xlfn.STDEV.S(C2:C10)</f>
        <v>0.13240077697349478</v>
      </c>
      <c r="F12" s="6"/>
    </row>
    <row r="13" spans="1:6" x14ac:dyDescent="0.25">
      <c r="A13" s="2" t="s">
        <v>9</v>
      </c>
      <c r="B13">
        <f>B12/SQRT(9)</f>
        <v>2.9194315403574048E-2</v>
      </c>
      <c r="C13">
        <f>C12/SQRT(9)</f>
        <v>4.4133592324498261E-2</v>
      </c>
      <c r="F13" s="6"/>
    </row>
    <row r="14" spans="1:6" x14ac:dyDescent="0.25">
      <c r="F14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D17" sqref="D17"/>
    </sheetView>
  </sheetViews>
  <sheetFormatPr defaultRowHeight="15" x14ac:dyDescent="0.25"/>
  <sheetData>
    <row r="1" spans="1:4" x14ac:dyDescent="0.25">
      <c r="B1" s="3" t="s">
        <v>0</v>
      </c>
      <c r="C1" s="3" t="s">
        <v>81</v>
      </c>
      <c r="D1" s="3" t="s">
        <v>82</v>
      </c>
    </row>
    <row r="2" spans="1:4" x14ac:dyDescent="0.25">
      <c r="A2" s="2" t="s">
        <v>36</v>
      </c>
      <c r="B2" s="1">
        <v>0.86206899999999997</v>
      </c>
      <c r="C2" s="1">
        <v>6.7073170000000001E-2</v>
      </c>
      <c r="D2" s="1">
        <v>0.25</v>
      </c>
    </row>
    <row r="3" spans="1:4" x14ac:dyDescent="0.25">
      <c r="A3" s="2" t="s">
        <v>37</v>
      </c>
      <c r="B3" s="1">
        <v>0.69089999999999996</v>
      </c>
      <c r="C3" s="1">
        <v>0.18229999999999999</v>
      </c>
      <c r="D3" s="1">
        <v>0.433</v>
      </c>
    </row>
    <row r="4" spans="1:4" x14ac:dyDescent="0.25">
      <c r="A4" s="2" t="s">
        <v>38</v>
      </c>
      <c r="B4" s="1">
        <v>0.86199999999999999</v>
      </c>
      <c r="C4" s="1">
        <v>0.36899999999999999</v>
      </c>
      <c r="D4" s="1">
        <v>0.39500000000000002</v>
      </c>
    </row>
    <row r="5" spans="1:4" x14ac:dyDescent="0.25">
      <c r="A5" s="2" t="s">
        <v>39</v>
      </c>
      <c r="B5" s="1">
        <v>0.82699999999999996</v>
      </c>
      <c r="C5" s="1">
        <v>0.11899999999999999</v>
      </c>
      <c r="D5" s="1">
        <v>0.16</v>
      </c>
    </row>
    <row r="6" spans="1:4" x14ac:dyDescent="0.25">
      <c r="A6" s="2" t="s">
        <v>40</v>
      </c>
      <c r="B6" s="1">
        <v>0.71299999999999997</v>
      </c>
      <c r="C6" s="1">
        <v>0.25800000000000001</v>
      </c>
      <c r="D6" s="1">
        <v>0.20899999999999999</v>
      </c>
    </row>
    <row r="7" spans="1:4" x14ac:dyDescent="0.25">
      <c r="A7" s="2" t="s">
        <v>41</v>
      </c>
      <c r="B7" s="1">
        <v>0.86299999999999999</v>
      </c>
      <c r="C7" s="1">
        <v>0.433</v>
      </c>
      <c r="D7" s="1">
        <v>0.45</v>
      </c>
    </row>
    <row r="8" spans="1:4" x14ac:dyDescent="0.25">
      <c r="A8" s="2" t="s">
        <v>42</v>
      </c>
      <c r="B8" s="1">
        <v>0.72699999999999998</v>
      </c>
      <c r="C8" s="1">
        <v>0.28999999999999998</v>
      </c>
      <c r="D8" s="1">
        <v>0.35199999999999998</v>
      </c>
    </row>
    <row r="9" spans="1:4" x14ac:dyDescent="0.25">
      <c r="A9" s="2" t="s">
        <v>43</v>
      </c>
      <c r="B9" s="1">
        <v>0.71499999999999997</v>
      </c>
      <c r="C9" s="1">
        <v>0.30499999999999999</v>
      </c>
      <c r="D9" s="1">
        <v>0.45900000000000002</v>
      </c>
    </row>
    <row r="10" spans="1:4" x14ac:dyDescent="0.25">
      <c r="A10" s="2" t="s">
        <v>44</v>
      </c>
      <c r="B10" s="1">
        <v>0.91935489999999997</v>
      </c>
      <c r="C10" s="1">
        <v>0.43956040000000002</v>
      </c>
      <c r="D10" s="1">
        <v>0.460733</v>
      </c>
    </row>
    <row r="11" spans="1:4" x14ac:dyDescent="0.25">
      <c r="A11" s="2" t="s">
        <v>45</v>
      </c>
      <c r="B11" s="1">
        <v>0.87826090000000001</v>
      </c>
      <c r="C11" s="1">
        <v>0.45901639999999999</v>
      </c>
      <c r="D11" s="1">
        <v>0.57763980000000004</v>
      </c>
    </row>
    <row r="12" spans="1:4" x14ac:dyDescent="0.25">
      <c r="A12" s="2" t="s">
        <v>7</v>
      </c>
      <c r="B12">
        <f>AVERAGE(B2:B11)</f>
        <v>0.80575848000000005</v>
      </c>
      <c r="C12">
        <f>AVERAGE(C2:C11)</f>
        <v>0.29219499700000001</v>
      </c>
      <c r="D12">
        <f>AVERAGE(D2:D11)</f>
        <v>0.37463728000000002</v>
      </c>
    </row>
    <row r="13" spans="1:4" x14ac:dyDescent="0.25">
      <c r="A13" s="2" t="s">
        <v>8</v>
      </c>
      <c r="B13">
        <f>_xlfn.STDEV.S(B2:B11)</f>
        <v>8.4629342471690447E-2</v>
      </c>
      <c r="C13">
        <f>_xlfn.STDEV.S(C2:C11)</f>
        <v>0.13717885248935618</v>
      </c>
      <c r="D13">
        <f>_xlfn.STDEV.S(D2:D11)</f>
        <v>0.13114526304617594</v>
      </c>
    </row>
    <row r="14" spans="1:4" x14ac:dyDescent="0.25">
      <c r="A14" s="2" t="s">
        <v>9</v>
      </c>
      <c r="B14">
        <f>B13/SQRT(10)</f>
        <v>2.6762147909296569E-2</v>
      </c>
      <c r="C14">
        <f t="shared" ref="C14:D14" si="0">C13/SQRT(10)</f>
        <v>4.3379762067462448E-2</v>
      </c>
      <c r="D14">
        <f t="shared" si="0"/>
        <v>4.1471773556782783E-2</v>
      </c>
    </row>
  </sheetData>
  <pageMargins left="0.7" right="0.7" top="0.75" bottom="0.75" header="0.3" footer="0.3"/>
  <pageSetup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1" sqref="B1:D1"/>
    </sheetView>
  </sheetViews>
  <sheetFormatPr defaultRowHeight="15" x14ac:dyDescent="0.25"/>
  <cols>
    <col min="3" max="3" width="15" customWidth="1"/>
  </cols>
  <sheetData>
    <row r="1" spans="1:4" x14ac:dyDescent="0.25">
      <c r="B1" s="2" t="s">
        <v>78</v>
      </c>
      <c r="C1" s="2" t="s">
        <v>79</v>
      </c>
      <c r="D1" s="2" t="s">
        <v>80</v>
      </c>
    </row>
    <row r="2" spans="1:4" x14ac:dyDescent="0.25">
      <c r="A2" s="2" t="s">
        <v>36</v>
      </c>
      <c r="B2" s="5">
        <v>0.90043290043290047</v>
      </c>
      <c r="C2" s="5">
        <v>0.79508196721311475</v>
      </c>
      <c r="D2" s="5">
        <v>0.85365853658536583</v>
      </c>
    </row>
    <row r="3" spans="1:4" x14ac:dyDescent="0.25">
      <c r="A3" s="2" t="s">
        <v>37</v>
      </c>
      <c r="B3" s="5">
        <v>0.95890410958904104</v>
      </c>
      <c r="C3" s="5">
        <v>0.85641025641025637</v>
      </c>
      <c r="D3" s="5">
        <v>0.77435897435897438</v>
      </c>
    </row>
    <row r="4" spans="1:4" x14ac:dyDescent="0.25">
      <c r="A4" s="2" t="s">
        <v>38</v>
      </c>
      <c r="B4" s="5">
        <v>0.91693290734824284</v>
      </c>
      <c r="C4" s="5">
        <v>0.67727272727272725</v>
      </c>
      <c r="D4" s="5">
        <v>0.68627450980392157</v>
      </c>
    </row>
    <row r="5" spans="1:4" x14ac:dyDescent="0.25">
      <c r="A5" s="2" t="s">
        <v>39</v>
      </c>
      <c r="B5" s="5">
        <v>0.9375</v>
      </c>
      <c r="C5" s="5">
        <v>0.76774193548387093</v>
      </c>
      <c r="D5" s="5">
        <v>0.5730337078651685</v>
      </c>
    </row>
    <row r="6" spans="1:4" x14ac:dyDescent="0.25">
      <c r="A6" s="2" t="s">
        <v>40</v>
      </c>
      <c r="B6" s="5">
        <v>0.76576599999999995</v>
      </c>
      <c r="C6" s="5">
        <v>0.603352</v>
      </c>
      <c r="D6" s="5">
        <v>0.59459499999999998</v>
      </c>
    </row>
    <row r="7" spans="1:4" x14ac:dyDescent="0.25">
      <c r="A7" s="2" t="s">
        <v>41</v>
      </c>
      <c r="B7" s="5">
        <v>0.84614999999999996</v>
      </c>
      <c r="C7" s="5">
        <v>0.66923100000000002</v>
      </c>
      <c r="D7" s="5">
        <v>0.72891600000000001</v>
      </c>
    </row>
    <row r="8" spans="1:4" x14ac:dyDescent="0.25">
      <c r="A8" s="2" t="s">
        <v>42</v>
      </c>
      <c r="B8" s="5">
        <v>0.89142900000000003</v>
      </c>
      <c r="C8" s="5">
        <v>0.72164899999999998</v>
      </c>
      <c r="D8" s="5">
        <v>0.56410199999999999</v>
      </c>
    </row>
    <row r="9" spans="1:4" x14ac:dyDescent="0.25">
      <c r="A9" s="2" t="s">
        <v>7</v>
      </c>
      <c r="B9">
        <f>AVERAGE(B2:B8)</f>
        <v>0.88815927391002625</v>
      </c>
      <c r="C9">
        <f>AVERAGE(C2:C8)</f>
        <v>0.7272484123399956</v>
      </c>
      <c r="D9">
        <f>AVERAGE(D2:D8)</f>
        <v>0.68213410408763298</v>
      </c>
    </row>
    <row r="10" spans="1:4" x14ac:dyDescent="0.25">
      <c r="A10" s="2" t="s">
        <v>8</v>
      </c>
      <c r="B10">
        <f>STDEV(B2:B8)</f>
        <v>6.4773305480424412E-2</v>
      </c>
      <c r="C10">
        <f>STDEV(C2:C8)</f>
        <v>8.5799341672693097E-2</v>
      </c>
      <c r="D10">
        <f>STDEV(D2:D8)</f>
        <v>0.11077703972439733</v>
      </c>
    </row>
    <row r="11" spans="1:4" x14ac:dyDescent="0.25">
      <c r="A11" s="2" t="s">
        <v>9</v>
      </c>
      <c r="B11">
        <f>B10/SQRT(7)</f>
        <v>2.4482008270974302E-2</v>
      </c>
      <c r="C11">
        <f>C10/SQRT(7)</f>
        <v>3.2429102959858076E-2</v>
      </c>
      <c r="D11">
        <f>D10/SQRT(7)</f>
        <v>4.186978544095406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B1" sqref="B1:D1"/>
    </sheetView>
  </sheetViews>
  <sheetFormatPr defaultRowHeight="15" x14ac:dyDescent="0.25"/>
  <sheetData>
    <row r="1" spans="1:4" x14ac:dyDescent="0.25">
      <c r="B1" s="2" t="s">
        <v>83</v>
      </c>
      <c r="C1" s="2" t="s">
        <v>84</v>
      </c>
      <c r="D1" s="2" t="s">
        <v>85</v>
      </c>
    </row>
    <row r="2" spans="1:4" x14ac:dyDescent="0.25">
      <c r="A2" s="2" t="s">
        <v>36</v>
      </c>
      <c r="B2" s="5">
        <v>0.63900000000000001</v>
      </c>
      <c r="C2">
        <v>0.495</v>
      </c>
      <c r="D2">
        <v>0.61399999999999999</v>
      </c>
    </row>
    <row r="3" spans="1:4" x14ac:dyDescent="0.25">
      <c r="A3" s="2" t="s">
        <v>37</v>
      </c>
      <c r="B3">
        <v>0.65400000000000003</v>
      </c>
      <c r="C3">
        <v>0.6</v>
      </c>
      <c r="D3">
        <v>0.42449999999999999</v>
      </c>
    </row>
    <row r="4" spans="1:4" x14ac:dyDescent="0.25">
      <c r="A4" s="2" t="s">
        <v>38</v>
      </c>
      <c r="B4">
        <v>0.629</v>
      </c>
      <c r="C4">
        <v>0.48199999999999998</v>
      </c>
      <c r="D4">
        <v>0.47199999999999998</v>
      </c>
    </row>
    <row r="5" spans="1:4" x14ac:dyDescent="0.25">
      <c r="A5" s="2" t="s">
        <v>39</v>
      </c>
      <c r="B5">
        <v>0.70270299999999997</v>
      </c>
      <c r="C5">
        <v>0.614286</v>
      </c>
      <c r="D5">
        <v>0.71794899999999995</v>
      </c>
    </row>
    <row r="6" spans="1:4" x14ac:dyDescent="0.25">
      <c r="A6" s="2" t="s">
        <v>40</v>
      </c>
      <c r="B6">
        <v>0.93464100000000006</v>
      </c>
      <c r="C6">
        <v>0.60283699999999996</v>
      </c>
      <c r="D6">
        <v>0.49606299999999998</v>
      </c>
    </row>
    <row r="7" spans="1:4" x14ac:dyDescent="0.25">
      <c r="A7" s="2" t="s">
        <v>41</v>
      </c>
      <c r="B7">
        <v>0.82666700000000004</v>
      </c>
      <c r="C7">
        <v>0.52229300000000001</v>
      </c>
      <c r="D7">
        <v>0.64197499999999996</v>
      </c>
    </row>
    <row r="8" spans="1:4" x14ac:dyDescent="0.25">
      <c r="A8" s="2" t="s">
        <v>42</v>
      </c>
      <c r="B8" s="5">
        <f>0.886076</f>
        <v>0.88607599999999997</v>
      </c>
      <c r="C8">
        <v>0.64130399999999999</v>
      </c>
      <c r="D8">
        <v>0.68889999999999996</v>
      </c>
    </row>
    <row r="9" spans="1:4" x14ac:dyDescent="0.25">
      <c r="A9" s="2" t="s">
        <v>7</v>
      </c>
      <c r="B9">
        <f>AVERAGE(B2:B8)</f>
        <v>0.75315528571428569</v>
      </c>
      <c r="C9">
        <f t="shared" ref="C9:D9" si="0">AVERAGE(C2:C8)</f>
        <v>0.56538857142857135</v>
      </c>
      <c r="D9">
        <f t="shared" si="0"/>
        <v>0.57934099999999999</v>
      </c>
    </row>
    <row r="10" spans="1:4" x14ac:dyDescent="0.25">
      <c r="A10" s="2" t="s">
        <v>8</v>
      </c>
      <c r="B10">
        <f>_xlfn.STDEV.S(B2:B8)</f>
        <v>0.12703813138806574</v>
      </c>
      <c r="C10">
        <f>_xlfn.STDEV.S(C2:C8)</f>
        <v>6.3926884949023641E-2</v>
      </c>
      <c r="D10">
        <f>_xlfn.STDEV.S(D2:D8)</f>
        <v>0.11458087916983957</v>
      </c>
    </row>
    <row r="11" spans="1:4" x14ac:dyDescent="0.25">
      <c r="A11" s="2" t="s">
        <v>9</v>
      </c>
      <c r="B11">
        <f>B10/SQRT(7)</f>
        <v>4.8015900382167236E-2</v>
      </c>
      <c r="C11">
        <f t="shared" ref="C11:D11" si="1">C10/SQRT(7)</f>
        <v>2.4162091380879221E-2</v>
      </c>
      <c r="D11">
        <f t="shared" si="1"/>
        <v>4.330750161236235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15" sqref="B15"/>
    </sheetView>
  </sheetViews>
  <sheetFormatPr defaultRowHeight="15" x14ac:dyDescent="0.25"/>
  <sheetData>
    <row r="1" spans="1:4" x14ac:dyDescent="0.25">
      <c r="A1" s="2" t="s">
        <v>11</v>
      </c>
      <c r="B1" s="2" t="s">
        <v>0</v>
      </c>
      <c r="C1" s="2" t="s">
        <v>12</v>
      </c>
      <c r="D1" s="2" t="s">
        <v>13</v>
      </c>
    </row>
    <row r="2" spans="1:4" x14ac:dyDescent="0.25">
      <c r="A2" s="2" t="s">
        <v>14</v>
      </c>
      <c r="B2">
        <v>11.65</v>
      </c>
      <c r="C2">
        <v>20.7</v>
      </c>
      <c r="D2">
        <v>710</v>
      </c>
    </row>
    <row r="3" spans="1:4" x14ac:dyDescent="0.25">
      <c r="A3" s="2" t="s">
        <v>15</v>
      </c>
      <c r="B3">
        <v>5.1849999999999996</v>
      </c>
      <c r="C3">
        <v>5.7850000000000001</v>
      </c>
      <c r="D3">
        <v>151.5</v>
      </c>
    </row>
    <row r="4" spans="1:4" x14ac:dyDescent="0.25">
      <c r="A4" s="2" t="s">
        <v>16</v>
      </c>
      <c r="B4">
        <v>13.8</v>
      </c>
      <c r="C4">
        <v>31.75</v>
      </c>
      <c r="D4">
        <v>176.5</v>
      </c>
    </row>
    <row r="5" spans="1:4" x14ac:dyDescent="0.25">
      <c r="A5" s="2" t="s">
        <v>17</v>
      </c>
      <c r="B5">
        <v>21.2</v>
      </c>
      <c r="C5">
        <v>48.1</v>
      </c>
      <c r="D5">
        <v>908</v>
      </c>
    </row>
    <row r="6" spans="1:4" x14ac:dyDescent="0.25">
      <c r="A6" s="2" t="s">
        <v>7</v>
      </c>
      <c r="B6">
        <f>AVERAGE(B2:B5)</f>
        <v>12.95875</v>
      </c>
      <c r="C6">
        <f t="shared" ref="C6:D6" si="0">AVERAGE(C2:C5)</f>
        <v>26.583750000000002</v>
      </c>
      <c r="D6">
        <f t="shared" si="0"/>
        <v>486.5</v>
      </c>
    </row>
    <row r="7" spans="1:4" x14ac:dyDescent="0.25">
      <c r="A7" s="2" t="s">
        <v>8</v>
      </c>
      <c r="B7">
        <f>_xlfn.STDEV.S(B2:B5)</f>
        <v>6.6022702850357966</v>
      </c>
      <c r="C7">
        <f t="shared" ref="C7:D7" si="1">_xlfn.STDEV.S(C2:C5)</f>
        <v>17.859130892907412</v>
      </c>
      <c r="D7">
        <f t="shared" si="1"/>
        <v>381.19964148286743</v>
      </c>
    </row>
    <row r="8" spans="1:4" x14ac:dyDescent="0.25">
      <c r="A8" s="2" t="s">
        <v>9</v>
      </c>
      <c r="B8">
        <f>B7/SQRT(4)</f>
        <v>3.3011351425178983</v>
      </c>
      <c r="C8">
        <f t="shared" ref="C8:D8" si="2">C7/SQRT(4)</f>
        <v>8.9295654464537062</v>
      </c>
      <c r="D8">
        <f t="shared" si="2"/>
        <v>190.599820741433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F15" sqref="F15"/>
    </sheetView>
  </sheetViews>
  <sheetFormatPr defaultRowHeight="15" x14ac:dyDescent="0.25"/>
  <cols>
    <col min="4" max="4" width="18.42578125" customWidth="1"/>
  </cols>
  <sheetData>
    <row r="1" spans="1:8" x14ac:dyDescent="0.25">
      <c r="A1" s="2" t="s">
        <v>18</v>
      </c>
      <c r="B1" s="2" t="s">
        <v>19</v>
      </c>
      <c r="C1" s="2" t="s">
        <v>20</v>
      </c>
      <c r="D1" s="2" t="s">
        <v>21</v>
      </c>
      <c r="E1" s="2"/>
      <c r="F1" s="2" t="s">
        <v>22</v>
      </c>
      <c r="G1" s="2" t="s">
        <v>23</v>
      </c>
      <c r="H1" s="2" t="s">
        <v>24</v>
      </c>
    </row>
    <row r="2" spans="1:8" x14ac:dyDescent="0.25">
      <c r="A2" s="2">
        <v>1</v>
      </c>
      <c r="B2" s="1">
        <v>0.92063490000000003</v>
      </c>
      <c r="C2" s="1">
        <v>4.4999999999999998E-2</v>
      </c>
      <c r="D2" s="1">
        <v>0.745</v>
      </c>
      <c r="F2" s="1">
        <v>0.90104169999999995</v>
      </c>
      <c r="G2" s="1">
        <v>0.35146440000000001</v>
      </c>
      <c r="H2" s="1">
        <v>0.6915888</v>
      </c>
    </row>
    <row r="3" spans="1:8" x14ac:dyDescent="0.25">
      <c r="A3" s="2">
        <v>2</v>
      </c>
      <c r="B3" s="1">
        <v>0.5</v>
      </c>
      <c r="C3" s="1">
        <v>0.30252099999999998</v>
      </c>
      <c r="D3" s="1">
        <v>0.4507042</v>
      </c>
      <c r="F3" s="1">
        <v>0.50450450000000002</v>
      </c>
      <c r="G3" s="1">
        <v>0.48623850000000002</v>
      </c>
      <c r="H3" s="1">
        <v>0.56521739999999998</v>
      </c>
    </row>
    <row r="4" spans="1:8" x14ac:dyDescent="0.25">
      <c r="A4" s="2">
        <v>3</v>
      </c>
      <c r="B4" s="1">
        <v>0.87407409999999996</v>
      </c>
      <c r="C4" s="1">
        <v>0.1408451</v>
      </c>
      <c r="D4" s="1">
        <v>0.78217820000000005</v>
      </c>
      <c r="F4" s="1">
        <v>0.84482760000000001</v>
      </c>
      <c r="G4" s="1">
        <v>0.294964</v>
      </c>
      <c r="H4" s="1">
        <v>0.73239430000000005</v>
      </c>
    </row>
    <row r="5" spans="1:8" x14ac:dyDescent="0.25">
      <c r="A5" s="2">
        <v>4</v>
      </c>
      <c r="B5" s="1">
        <v>0.97115390000000001</v>
      </c>
      <c r="C5" s="1">
        <v>4.9689440000000001E-2</v>
      </c>
      <c r="D5" s="1">
        <v>0.5850746</v>
      </c>
      <c r="F5" s="1">
        <v>0.91978610000000005</v>
      </c>
      <c r="G5" s="1">
        <v>0.308</v>
      </c>
      <c r="H5" s="1">
        <v>0.70032570000000005</v>
      </c>
    </row>
    <row r="6" spans="1:8" x14ac:dyDescent="0.25">
      <c r="A6" s="2">
        <v>5</v>
      </c>
      <c r="B6" s="1">
        <v>0.9485981</v>
      </c>
      <c r="C6" s="1">
        <v>4.7445260000000003E-2</v>
      </c>
      <c r="D6" s="1">
        <v>0.80952380000000002</v>
      </c>
      <c r="F6" s="1">
        <v>0.9485981</v>
      </c>
      <c r="G6" s="1">
        <v>0.11029410000000001</v>
      </c>
      <c r="H6" s="1">
        <v>0.7</v>
      </c>
    </row>
    <row r="7" spans="1:8" x14ac:dyDescent="0.25">
      <c r="A7" s="2"/>
    </row>
    <row r="8" spans="1:8" x14ac:dyDescent="0.25">
      <c r="A8" s="2" t="s">
        <v>7</v>
      </c>
      <c r="B8">
        <f>AVERAGE(B2:B6)</f>
        <v>0.84289219999999998</v>
      </c>
      <c r="C8">
        <f>AVERAGE(C2:C6)</f>
        <v>0.11710016000000001</v>
      </c>
      <c r="D8">
        <f>AVERAGE(D2:D6)</f>
        <v>0.67449616000000001</v>
      </c>
      <c r="F8">
        <f>AVERAGE(F2:F6)</f>
        <v>0.82375159999999992</v>
      </c>
      <c r="G8">
        <f>AVERAGE(G2:G6)</f>
        <v>0.31019220000000003</v>
      </c>
      <c r="H8">
        <f>AVERAGE(H2:H6)</f>
        <v>0.67790523999999996</v>
      </c>
    </row>
    <row r="9" spans="1:8" x14ac:dyDescent="0.25">
      <c r="A9" s="2" t="s">
        <v>8</v>
      </c>
      <c r="B9">
        <f>_xlfn.STDEV.S(B2:B6)</f>
        <v>0.19507440894017816</v>
      </c>
      <c r="C9">
        <f>_xlfn.STDEV.S(C2:C6)</f>
        <v>0.11128696399271476</v>
      </c>
      <c r="D9">
        <f>_xlfn.STDEV.S(D2:D6)</f>
        <v>0.15237924195141597</v>
      </c>
      <c r="F9">
        <f>_xlfn.STDEV.S(F2:F6)</f>
        <v>0.18244584261152746</v>
      </c>
      <c r="G9">
        <f>_xlfn.STDEV.S(G2:G6)</f>
        <v>0.13499226684908655</v>
      </c>
      <c r="H9">
        <f>_xlfn.STDEV.S(H2:H6)</f>
        <v>6.4895497154833504E-2</v>
      </c>
    </row>
    <row r="10" spans="1:8" x14ac:dyDescent="0.25">
      <c r="A10" s="2" t="s">
        <v>9</v>
      </c>
      <c r="B10">
        <f>B9/SQRT(5)</f>
        <v>8.7239927812166218E-2</v>
      </c>
      <c r="C10">
        <f>C9/SQRT(5)</f>
        <v>4.976904329945632E-2</v>
      </c>
      <c r="D10">
        <f>D9/SQRT(5)</f>
        <v>6.8146068672650759E-2</v>
      </c>
      <c r="F10">
        <f>F9/SQRT(5)</f>
        <v>8.1592261258320628E-2</v>
      </c>
      <c r="G10">
        <f>G9/SQRT(5)</f>
        <v>6.0370377022269772E-2</v>
      </c>
      <c r="H10">
        <f>H9/SQRT(5)</f>
        <v>2.902214861437038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G9"/>
    </sheetView>
  </sheetViews>
  <sheetFormatPr defaultRowHeight="15" x14ac:dyDescent="0.25"/>
  <sheetData>
    <row r="1" spans="1:7" x14ac:dyDescent="0.25">
      <c r="A1" s="2" t="s">
        <v>18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9</v>
      </c>
      <c r="G1" s="2" t="s">
        <v>30</v>
      </c>
    </row>
    <row r="2" spans="1:7" x14ac:dyDescent="0.25">
      <c r="A2" s="2">
        <v>1</v>
      </c>
      <c r="B2" s="1">
        <v>0.84659090000000004</v>
      </c>
      <c r="C2" s="1">
        <v>0.16374269999999999</v>
      </c>
      <c r="D2" s="1">
        <v>0.78730160000000005</v>
      </c>
      <c r="E2" s="1">
        <v>0.78378380000000003</v>
      </c>
      <c r="F2" s="1">
        <v>0.5084746</v>
      </c>
      <c r="G2" s="1">
        <v>0.78823529999999997</v>
      </c>
    </row>
    <row r="3" spans="1:7" x14ac:dyDescent="0.25">
      <c r="A3" s="2">
        <v>2</v>
      </c>
      <c r="B3" s="1">
        <v>0.89655169999999995</v>
      </c>
      <c r="C3" s="1">
        <v>0.13586960000000001</v>
      </c>
      <c r="D3" s="1">
        <v>0.72641509999999998</v>
      </c>
      <c r="E3" s="1">
        <v>0.85365860000000005</v>
      </c>
      <c r="F3" s="1">
        <v>0.54310349999999996</v>
      </c>
      <c r="G3" s="1">
        <v>0.87323949999999995</v>
      </c>
    </row>
    <row r="4" spans="1:7" x14ac:dyDescent="0.25">
      <c r="A4" s="2">
        <v>3</v>
      </c>
      <c r="B4" s="1">
        <v>0.89622639999999998</v>
      </c>
      <c r="C4" s="1">
        <v>0.1727273</v>
      </c>
      <c r="E4" s="1">
        <v>0.85082869999999999</v>
      </c>
      <c r="F4" s="1">
        <v>0.15384619999999999</v>
      </c>
      <c r="G4" s="1">
        <v>0.79623820000000001</v>
      </c>
    </row>
    <row r="5" spans="1:7" x14ac:dyDescent="0.25">
      <c r="A5" s="2">
        <v>4</v>
      </c>
      <c r="B5" s="1">
        <v>0.94880549999999997</v>
      </c>
      <c r="C5" s="1">
        <v>0.39860139999999999</v>
      </c>
      <c r="D5" s="1">
        <v>0.89891699999999997</v>
      </c>
      <c r="E5" s="1">
        <v>0.83333330000000005</v>
      </c>
      <c r="F5" s="1">
        <v>0.44915250000000001</v>
      </c>
      <c r="G5" s="1">
        <v>0.77702700000000002</v>
      </c>
    </row>
    <row r="6" spans="1:7" x14ac:dyDescent="0.25">
      <c r="A6" s="2">
        <v>5</v>
      </c>
      <c r="B6" s="1">
        <v>0.66900000000000004</v>
      </c>
      <c r="C6" s="1">
        <v>6.0600000000000001E-2</v>
      </c>
      <c r="D6" s="1">
        <v>0.41799999999999998</v>
      </c>
      <c r="E6" s="1">
        <v>0.86521740000000003</v>
      </c>
      <c r="F6" s="1">
        <v>0.51769909999999997</v>
      </c>
      <c r="G6" s="1">
        <v>0.76470590000000005</v>
      </c>
    </row>
    <row r="7" spans="1:7" x14ac:dyDescent="0.25">
      <c r="A7" s="2" t="s">
        <v>7</v>
      </c>
      <c r="B7">
        <f t="shared" ref="B7:G7" si="0">AVERAGE(B2:B6)</f>
        <v>0.85143489999999988</v>
      </c>
      <c r="C7">
        <f t="shared" si="0"/>
        <v>0.18630819999999998</v>
      </c>
      <c r="D7">
        <f t="shared" si="0"/>
        <v>0.70765842499999998</v>
      </c>
      <c r="E7">
        <f t="shared" si="0"/>
        <v>0.83736435999999992</v>
      </c>
      <c r="F7">
        <f t="shared" si="0"/>
        <v>0.43445517999999994</v>
      </c>
      <c r="G7">
        <f t="shared" si="0"/>
        <v>0.79988917999999998</v>
      </c>
    </row>
    <row r="8" spans="1:7" x14ac:dyDescent="0.25">
      <c r="A8" s="2" t="s">
        <v>8</v>
      </c>
      <c r="B8">
        <f t="shared" ref="B8:G8" si="1">_xlfn.STDEV.S(B2:B6)</f>
        <v>0.10819980930304368</v>
      </c>
      <c r="C8">
        <f t="shared" si="1"/>
        <v>0.12659842941215743</v>
      </c>
      <c r="D8">
        <f t="shared" si="1"/>
        <v>0.20589373785656812</v>
      </c>
      <c r="E8">
        <f t="shared" si="1"/>
        <v>3.2053503711341753E-2</v>
      </c>
      <c r="F8">
        <f t="shared" si="1"/>
        <v>0.16060066396558595</v>
      </c>
      <c r="G8">
        <f t="shared" si="1"/>
        <v>4.2690615139711875E-2</v>
      </c>
    </row>
    <row r="9" spans="1:7" x14ac:dyDescent="0.25">
      <c r="A9" s="2" t="s">
        <v>9</v>
      </c>
      <c r="B9">
        <f>B8/SQRT(5)</f>
        <v>4.8388425750823957E-2</v>
      </c>
      <c r="C9">
        <f>C8/SQRT(5)</f>
        <v>5.6616538802058546E-2</v>
      </c>
      <c r="D9">
        <f>D8/SQRT(4)</f>
        <v>0.10294686892828406</v>
      </c>
      <c r="E9">
        <f>E8/SQRT(5)</f>
        <v>1.4334762643120391E-2</v>
      </c>
      <c r="F9">
        <f>F8/SQRT(5)</f>
        <v>7.1822800371730222E-2</v>
      </c>
      <c r="G9">
        <f>G8/SQRT(5)</f>
        <v>1.90918234907354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B13" sqref="B13"/>
    </sheetView>
  </sheetViews>
  <sheetFormatPr defaultRowHeight="15" x14ac:dyDescent="0.25"/>
  <cols>
    <col min="1" max="1" width="21.140625" customWidth="1"/>
    <col min="10" max="10" width="23.42578125" customWidth="1"/>
  </cols>
  <sheetData>
    <row r="1" spans="1:12" x14ac:dyDescent="0.25">
      <c r="A1" s="2" t="s">
        <v>92</v>
      </c>
      <c r="B1" s="2" t="s">
        <v>86</v>
      </c>
      <c r="C1" s="2" t="s">
        <v>87</v>
      </c>
      <c r="D1" s="2" t="s">
        <v>88</v>
      </c>
      <c r="E1" s="2" t="s">
        <v>89</v>
      </c>
      <c r="J1" s="2" t="s">
        <v>93</v>
      </c>
      <c r="K1" s="2" t="s">
        <v>90</v>
      </c>
      <c r="L1" s="2" t="s">
        <v>91</v>
      </c>
    </row>
    <row r="2" spans="1:12" x14ac:dyDescent="0.25">
      <c r="A2" s="2" t="s">
        <v>14</v>
      </c>
      <c r="B2">
        <v>0.99</v>
      </c>
      <c r="C2">
        <v>1.37</v>
      </c>
      <c r="D2">
        <v>8.24</v>
      </c>
      <c r="E2">
        <v>9.3000000000000007</v>
      </c>
      <c r="J2" s="2" t="s">
        <v>14</v>
      </c>
      <c r="K2">
        <f>(C2/B2)*100</f>
        <v>138.38383838383839</v>
      </c>
      <c r="L2">
        <f>(E2/D2)*100</f>
        <v>112.86407766990291</v>
      </c>
    </row>
    <row r="3" spans="1:12" x14ac:dyDescent="0.25">
      <c r="A3" s="2" t="s">
        <v>14</v>
      </c>
      <c r="C3">
        <v>1.17</v>
      </c>
      <c r="E3">
        <v>14.5</v>
      </c>
      <c r="J3" s="2" t="s">
        <v>14</v>
      </c>
      <c r="K3">
        <f>(C3/B2)*100</f>
        <v>118.18181818181816</v>
      </c>
      <c r="L3">
        <f>(E3/D2)*100</f>
        <v>175.97087378640776</v>
      </c>
    </row>
    <row r="4" spans="1:12" x14ac:dyDescent="0.25">
      <c r="A4" s="2" t="s">
        <v>15</v>
      </c>
      <c r="B4">
        <v>0.92</v>
      </c>
      <c r="C4">
        <v>1.02</v>
      </c>
      <c r="D4">
        <v>10.45</v>
      </c>
      <c r="E4">
        <v>10.85</v>
      </c>
      <c r="J4" s="2" t="s">
        <v>15</v>
      </c>
      <c r="K4">
        <f>(C4/B4)*100</f>
        <v>110.86956521739131</v>
      </c>
      <c r="L4">
        <f>(E4/D4)*100</f>
        <v>103.82775119617224</v>
      </c>
    </row>
    <row r="5" spans="1:12" x14ac:dyDescent="0.25">
      <c r="A5" s="2" t="s">
        <v>16</v>
      </c>
      <c r="B5">
        <v>0.59</v>
      </c>
      <c r="C5">
        <v>1.17</v>
      </c>
      <c r="D5">
        <v>9.93</v>
      </c>
      <c r="E5">
        <v>10.42</v>
      </c>
      <c r="J5" s="2" t="s">
        <v>16</v>
      </c>
      <c r="K5">
        <f>(C5/B5)*100</f>
        <v>198.30508474576271</v>
      </c>
      <c r="L5">
        <f>(E5/D5)*100</f>
        <v>104.93454179254785</v>
      </c>
    </row>
    <row r="6" spans="1:12" x14ac:dyDescent="0.25">
      <c r="A6" s="2" t="s">
        <v>17</v>
      </c>
      <c r="B6">
        <v>1.55</v>
      </c>
      <c r="C6">
        <v>1.31</v>
      </c>
      <c r="D6">
        <v>20.2</v>
      </c>
      <c r="E6">
        <v>19.87</v>
      </c>
      <c r="J6" s="2" t="s">
        <v>17</v>
      </c>
      <c r="K6">
        <f>(C6/B6)*100</f>
        <v>84.516129032258064</v>
      </c>
      <c r="L6">
        <f>(E6/D6)*100</f>
        <v>98.36633663366338</v>
      </c>
    </row>
    <row r="7" spans="1:12" x14ac:dyDescent="0.25">
      <c r="A7" s="2" t="s">
        <v>31</v>
      </c>
      <c r="B7">
        <v>1.84</v>
      </c>
      <c r="C7">
        <v>1.48</v>
      </c>
      <c r="D7">
        <v>21.5</v>
      </c>
      <c r="E7">
        <v>20.87</v>
      </c>
      <c r="J7" s="2" t="s">
        <v>31</v>
      </c>
      <c r="K7">
        <f>(C7/B7)*100</f>
        <v>80.434782608695642</v>
      </c>
      <c r="L7">
        <f>(E7/D7)*100</f>
        <v>97.069767441860463</v>
      </c>
    </row>
    <row r="8" spans="1:12" x14ac:dyDescent="0.25">
      <c r="A8" s="2" t="s">
        <v>7</v>
      </c>
      <c r="B8">
        <f t="shared" ref="B8:G8" si="0">AVERAGE(B2:B7)</f>
        <v>1.1779999999999999</v>
      </c>
      <c r="C8">
        <f t="shared" si="0"/>
        <v>1.2533333333333336</v>
      </c>
      <c r="D8">
        <f t="shared" si="0"/>
        <v>14.063999999999998</v>
      </c>
      <c r="E8">
        <f t="shared" si="0"/>
        <v>14.301666666666668</v>
      </c>
      <c r="J8" s="2" t="s">
        <v>7</v>
      </c>
      <c r="K8">
        <f>AVERAGE(K2:K7)</f>
        <v>121.78186969496072</v>
      </c>
      <c r="L8">
        <f>AVERAGE(L2:L7)</f>
        <v>115.50555808675911</v>
      </c>
    </row>
    <row r="9" spans="1:12" x14ac:dyDescent="0.25">
      <c r="A9" s="2" t="s">
        <v>8</v>
      </c>
      <c r="B9">
        <f t="shared" ref="B9:G9" si="1">_xlfn.STDEV.S(B2:B7)</f>
        <v>0.50603359572265583</v>
      </c>
      <c r="C9">
        <f t="shared" si="1"/>
        <v>0.16524728943818154</v>
      </c>
      <c r="D9">
        <f t="shared" si="1"/>
        <v>6.2652717419119197</v>
      </c>
      <c r="E9">
        <f t="shared" si="1"/>
        <v>5.0236776037746163</v>
      </c>
      <c r="J9" s="2" t="s">
        <v>8</v>
      </c>
      <c r="K9">
        <f>_xlfn.STDEV.S(K2:K7)</f>
        <v>43.27073746453884</v>
      </c>
      <c r="L9">
        <f>_xlfn.STDEV.S(L2:L7)</f>
        <v>30.148899381031793</v>
      </c>
    </row>
    <row r="10" spans="1:12" x14ac:dyDescent="0.25">
      <c r="A10" s="2" t="s">
        <v>9</v>
      </c>
      <c r="B10">
        <f>B9/SQRT(5)</f>
        <v>0.22630510378690105</v>
      </c>
      <c r="C10">
        <f>C9/SQRT(6)</f>
        <v>6.7461923416924779E-2</v>
      </c>
      <c r="D10">
        <f>D9/SQRT(5)</f>
        <v>2.801914702484714</v>
      </c>
      <c r="E10">
        <f>E9/SQRT(6)</f>
        <v>2.0509077935825832</v>
      </c>
      <c r="J10" s="2" t="s">
        <v>9</v>
      </c>
      <c r="K10">
        <f>K9/SQRT(6)</f>
        <v>17.665204597008614</v>
      </c>
      <c r="L10">
        <f>L9/SQRT(6)</f>
        <v>12.3082366316732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sqref="A1:H15"/>
    </sheetView>
  </sheetViews>
  <sheetFormatPr defaultRowHeight="15" x14ac:dyDescent="0.25"/>
  <sheetData>
    <row r="1" spans="1:8" x14ac:dyDescent="0.25">
      <c r="B1" s="3" t="s">
        <v>0</v>
      </c>
      <c r="C1" s="3" t="s">
        <v>1</v>
      </c>
      <c r="D1" s="3" t="s">
        <v>3</v>
      </c>
      <c r="E1" s="3" t="s">
        <v>32</v>
      </c>
      <c r="F1" s="3" t="s">
        <v>33</v>
      </c>
      <c r="G1" s="3" t="s">
        <v>34</v>
      </c>
      <c r="H1" s="3" t="s">
        <v>35</v>
      </c>
    </row>
    <row r="2" spans="1:8" x14ac:dyDescent="0.25">
      <c r="A2" s="2" t="s">
        <v>36</v>
      </c>
      <c r="B2" s="1">
        <v>0.71823199999999998</v>
      </c>
      <c r="C2" s="1">
        <v>0.61046509999999998</v>
      </c>
      <c r="D2" s="1">
        <v>0.11640209999999999</v>
      </c>
      <c r="E2" s="1">
        <v>7.4324319999999999E-2</v>
      </c>
      <c r="F2" s="1">
        <v>4.145078E-2</v>
      </c>
      <c r="G2" s="1">
        <v>3.5398230000000003E-2</v>
      </c>
      <c r="H2" s="1">
        <v>5.936073E-2</v>
      </c>
    </row>
    <row r="3" spans="1:8" x14ac:dyDescent="0.25">
      <c r="A3" s="2" t="s">
        <v>37</v>
      </c>
      <c r="B3" s="1">
        <v>0.66415100000000005</v>
      </c>
      <c r="C3" s="1">
        <v>0.61276600000000003</v>
      </c>
      <c r="D3" s="1">
        <v>0.58771929999999994</v>
      </c>
      <c r="E3" s="1">
        <v>0.4683544</v>
      </c>
      <c r="F3" s="1">
        <v>0.48571429999999999</v>
      </c>
      <c r="G3" s="1">
        <v>0.18032790000000001</v>
      </c>
      <c r="H3" s="1">
        <v>0.4507042</v>
      </c>
    </row>
    <row r="4" spans="1:8" x14ac:dyDescent="0.25">
      <c r="A4" s="2" t="s">
        <v>38</v>
      </c>
      <c r="B4" s="1">
        <v>0.87586209999999998</v>
      </c>
      <c r="C4" s="1">
        <v>0.8230769</v>
      </c>
      <c r="D4" s="1">
        <v>0.75943400000000005</v>
      </c>
      <c r="E4" s="1">
        <v>0.75744679999999998</v>
      </c>
      <c r="F4" s="1">
        <v>0.53237409999999996</v>
      </c>
      <c r="G4" s="1">
        <v>0.56488550000000004</v>
      </c>
      <c r="H4" s="1">
        <v>0.62700959999999994</v>
      </c>
    </row>
    <row r="5" spans="1:8" x14ac:dyDescent="0.25">
      <c r="A5" s="2" t="s">
        <v>39</v>
      </c>
      <c r="B5" s="1">
        <v>0.77611940000000001</v>
      </c>
      <c r="C5" s="1">
        <v>0.63861389999999996</v>
      </c>
      <c r="D5" s="1">
        <v>0.53398060000000003</v>
      </c>
      <c r="E5" s="1">
        <v>0.51898739999999999</v>
      </c>
      <c r="F5" s="1">
        <v>0.51428569999999996</v>
      </c>
      <c r="G5" s="1">
        <v>0.42666670000000001</v>
      </c>
      <c r="H5" s="1">
        <v>0.55072460000000001</v>
      </c>
    </row>
    <row r="6" spans="1:8" x14ac:dyDescent="0.25">
      <c r="A6" s="2" t="s">
        <v>40</v>
      </c>
      <c r="B6" s="1">
        <v>0.82119200000000003</v>
      </c>
      <c r="C6" s="1">
        <v>0.8818182</v>
      </c>
      <c r="D6" s="1">
        <v>0.40594059999999998</v>
      </c>
      <c r="E6" s="1">
        <v>0.43455500000000002</v>
      </c>
      <c r="F6" s="1">
        <v>0.34703200000000001</v>
      </c>
      <c r="G6" s="1">
        <v>0.2890625</v>
      </c>
      <c r="H6" s="1">
        <v>0.34308509999999998</v>
      </c>
    </row>
    <row r="7" spans="1:8" x14ac:dyDescent="0.25">
      <c r="A7" s="2" t="s">
        <v>41</v>
      </c>
      <c r="B7" s="1">
        <v>0.75308640000000004</v>
      </c>
      <c r="C7" s="1">
        <v>0.55319149999999995</v>
      </c>
      <c r="D7" s="1">
        <v>0.32558140000000002</v>
      </c>
      <c r="E7" s="1">
        <v>0.2253521</v>
      </c>
      <c r="F7" s="1">
        <v>0.31034479999999998</v>
      </c>
      <c r="G7" s="1">
        <v>0.21249999999999999</v>
      </c>
      <c r="H7" s="1">
        <v>0.32222220000000001</v>
      </c>
    </row>
    <row r="8" spans="1:8" x14ac:dyDescent="0.25">
      <c r="A8" s="2" t="s">
        <v>42</v>
      </c>
      <c r="B8" s="1">
        <v>0.93589739999999999</v>
      </c>
      <c r="C8" s="1">
        <v>0.7731093</v>
      </c>
      <c r="D8" s="1">
        <v>0.45945950000000002</v>
      </c>
      <c r="E8" s="1">
        <v>0.27972029999999998</v>
      </c>
      <c r="F8" s="1">
        <v>0.104</v>
      </c>
      <c r="G8" s="1">
        <v>8.5106379999999995E-2</v>
      </c>
      <c r="H8" s="1">
        <v>0.20338980000000001</v>
      </c>
    </row>
    <row r="9" spans="1:8" x14ac:dyDescent="0.25">
      <c r="A9" s="2" t="s">
        <v>43</v>
      </c>
      <c r="B9" s="1">
        <v>0.62352940000000001</v>
      </c>
      <c r="C9" s="1">
        <v>0.46575339999999998</v>
      </c>
      <c r="D9" s="1">
        <v>0.38571430000000001</v>
      </c>
      <c r="E9" s="1">
        <v>0.23809520000000001</v>
      </c>
      <c r="F9" s="1">
        <v>0.15068490000000001</v>
      </c>
      <c r="G9" s="1">
        <v>0.1029412</v>
      </c>
      <c r="H9" s="1">
        <v>0.22580639999999999</v>
      </c>
    </row>
    <row r="10" spans="1:8" x14ac:dyDescent="0.25">
      <c r="A10" s="2" t="s">
        <v>44</v>
      </c>
      <c r="B10" s="1">
        <v>0.93225809999999998</v>
      </c>
      <c r="C10" s="1">
        <v>0.91935489999999997</v>
      </c>
      <c r="D10" s="1">
        <v>0.75308640000000004</v>
      </c>
      <c r="E10" s="1">
        <v>0.72670809999999997</v>
      </c>
      <c r="F10" s="1">
        <v>0.54054049999999998</v>
      </c>
      <c r="G10" s="1">
        <v>0.54601230000000001</v>
      </c>
      <c r="H10" s="1">
        <v>0.59192820000000002</v>
      </c>
    </row>
    <row r="11" spans="1:8" x14ac:dyDescent="0.25">
      <c r="A11" s="2" t="s">
        <v>45</v>
      </c>
      <c r="B11" s="1">
        <v>0.87912089999999998</v>
      </c>
      <c r="C11" s="1">
        <v>0.82233500000000004</v>
      </c>
      <c r="D11" s="1">
        <v>0.56521739999999998</v>
      </c>
      <c r="E11" s="1">
        <v>0.40127390000000002</v>
      </c>
      <c r="F11" s="1">
        <v>0.366782</v>
      </c>
      <c r="G11" s="1">
        <v>0.24568970000000001</v>
      </c>
      <c r="H11" s="1">
        <v>0.37407410000000002</v>
      </c>
    </row>
    <row r="12" spans="1:8" x14ac:dyDescent="0.25">
      <c r="A12" s="2" t="s">
        <v>46</v>
      </c>
      <c r="B12" s="1">
        <v>0.96</v>
      </c>
      <c r="C12" s="1">
        <v>0.86285719999999999</v>
      </c>
      <c r="D12" s="1">
        <v>0.7734375</v>
      </c>
      <c r="E12" s="1">
        <v>0.76666670000000003</v>
      </c>
      <c r="F12" s="1">
        <v>0.64848479999999997</v>
      </c>
      <c r="G12" s="1">
        <v>0.44117650000000003</v>
      </c>
      <c r="H12" s="1">
        <v>0.65887850000000003</v>
      </c>
    </row>
    <row r="13" spans="1:8" x14ac:dyDescent="0.25">
      <c r="A13" s="2" t="s">
        <v>7</v>
      </c>
      <c r="B13">
        <f>AVERAGE(B2:B12)</f>
        <v>0.81267715454545453</v>
      </c>
      <c r="C13">
        <f t="shared" ref="C13:H13" si="0">AVERAGE(C2:C12)</f>
        <v>0.72394012727272716</v>
      </c>
      <c r="D13">
        <f t="shared" si="0"/>
        <v>0.51508846363636362</v>
      </c>
      <c r="E13">
        <f t="shared" si="0"/>
        <v>0.44468038363636359</v>
      </c>
      <c r="F13">
        <f t="shared" si="0"/>
        <v>0.36742671636363639</v>
      </c>
      <c r="G13">
        <f t="shared" si="0"/>
        <v>0.28452426454545454</v>
      </c>
      <c r="H13">
        <f t="shared" si="0"/>
        <v>0.40065303909090916</v>
      </c>
    </row>
    <row r="14" spans="1:8" x14ac:dyDescent="0.25">
      <c r="A14" s="2" t="s">
        <v>8</v>
      </c>
      <c r="B14">
        <f>_xlfn.STDEV.S(B2:B12)</f>
        <v>0.11459091138882116</v>
      </c>
      <c r="C14">
        <f t="shared" ref="C14:H14" si="1">_xlfn.STDEV.S(C2:C12)</f>
        <v>0.15253522343414425</v>
      </c>
      <c r="D14">
        <f t="shared" si="1"/>
        <v>0.20441289112439229</v>
      </c>
      <c r="E14">
        <f t="shared" si="1"/>
        <v>0.2332946778306898</v>
      </c>
      <c r="F14">
        <f t="shared" si="1"/>
        <v>0.19950810699852098</v>
      </c>
      <c r="G14">
        <f t="shared" si="1"/>
        <v>0.18549921536444772</v>
      </c>
      <c r="H14">
        <f t="shared" si="1"/>
        <v>0.19382129338353035</v>
      </c>
    </row>
    <row r="15" spans="1:8" x14ac:dyDescent="0.25">
      <c r="A15" s="2" t="s">
        <v>9</v>
      </c>
      <c r="B15">
        <f>B14/SQRT(11)</f>
        <v>3.4550459769234834E-2</v>
      </c>
      <c r="C15">
        <f t="shared" ref="C15:H15" si="2">C14/SQRT(11)</f>
        <v>4.5991100313098429E-2</v>
      </c>
      <c r="D15">
        <f t="shared" si="2"/>
        <v>6.1632805651943526E-2</v>
      </c>
      <c r="E15">
        <f t="shared" si="2"/>
        <v>7.0340991995567467E-2</v>
      </c>
      <c r="F15">
        <f t="shared" si="2"/>
        <v>6.0153957595288396E-2</v>
      </c>
      <c r="G15">
        <f t="shared" si="2"/>
        <v>5.5930117842654781E-2</v>
      </c>
      <c r="H15">
        <f t="shared" si="2"/>
        <v>5.843931877586943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sqref="A1:F12"/>
    </sheetView>
  </sheetViews>
  <sheetFormatPr defaultRowHeight="15" x14ac:dyDescent="0.25"/>
  <sheetData>
    <row r="1" spans="1:6" x14ac:dyDescent="0.25">
      <c r="B1" s="3" t="s">
        <v>0</v>
      </c>
      <c r="C1" s="3" t="s">
        <v>3</v>
      </c>
      <c r="D1" s="3" t="s">
        <v>47</v>
      </c>
      <c r="E1" s="3" t="s">
        <v>48</v>
      </c>
      <c r="F1" s="3" t="s">
        <v>49</v>
      </c>
    </row>
    <row r="2" spans="1:6" x14ac:dyDescent="0.25">
      <c r="A2" s="2" t="s">
        <v>14</v>
      </c>
      <c r="B2" s="1">
        <v>0.78764480000000003</v>
      </c>
      <c r="C2" s="1">
        <v>0.21776499999999999</v>
      </c>
      <c r="D2" s="1">
        <v>0.2801303</v>
      </c>
      <c r="E2" s="1">
        <v>9.3676809999999992E-3</v>
      </c>
      <c r="F2" s="1">
        <v>0.21487600000000001</v>
      </c>
    </row>
    <row r="3" spans="1:6" x14ac:dyDescent="0.25">
      <c r="A3" s="2" t="s">
        <v>15</v>
      </c>
      <c r="B3" s="1">
        <v>0.70603669999999996</v>
      </c>
      <c r="C3" s="1">
        <v>0.21894739999999999</v>
      </c>
      <c r="D3" s="1">
        <v>0.24812029999999999</v>
      </c>
      <c r="E3" s="1">
        <v>5.5837560000000001E-2</v>
      </c>
      <c r="F3" s="1">
        <v>0.2153465</v>
      </c>
    </row>
    <row r="4" spans="1:6" x14ac:dyDescent="0.25">
      <c r="A4" s="2" t="s">
        <v>16</v>
      </c>
      <c r="B4" s="1">
        <v>0.70033670000000003</v>
      </c>
      <c r="C4" s="1">
        <v>0.1457801</v>
      </c>
      <c r="D4" s="1">
        <v>0.16203699999999999</v>
      </c>
      <c r="E4" s="1">
        <v>6.1946899999999999E-2</v>
      </c>
      <c r="F4" s="1">
        <v>0.17816090000000001</v>
      </c>
    </row>
    <row r="5" spans="1:6" x14ac:dyDescent="0.25">
      <c r="A5" s="2" t="s">
        <v>17</v>
      </c>
      <c r="B5" s="1">
        <v>0.68091170000000001</v>
      </c>
      <c r="C5" s="1">
        <v>0.49006620000000001</v>
      </c>
      <c r="D5" s="1">
        <v>0.52</v>
      </c>
      <c r="E5" s="1">
        <v>0.3333333</v>
      </c>
      <c r="F5" s="1">
        <v>0.40758290000000003</v>
      </c>
    </row>
    <row r="6" spans="1:6" x14ac:dyDescent="0.25">
      <c r="A6" s="2" t="s">
        <v>31</v>
      </c>
      <c r="B6" s="1">
        <v>0.70134229999999997</v>
      </c>
      <c r="C6" s="1">
        <v>0.39069769999999998</v>
      </c>
      <c r="D6" s="1">
        <v>0.4692308</v>
      </c>
      <c r="E6" s="1">
        <v>0.27941179999999999</v>
      </c>
      <c r="F6" s="1">
        <v>0.56111109999999997</v>
      </c>
    </row>
    <row r="7" spans="1:6" x14ac:dyDescent="0.25">
      <c r="A7" s="2" t="s">
        <v>50</v>
      </c>
      <c r="B7" s="1">
        <v>0.82478629999999997</v>
      </c>
      <c r="C7" s="1">
        <v>0.26515149999999998</v>
      </c>
      <c r="D7" s="1">
        <v>0.320442</v>
      </c>
      <c r="E7" s="1">
        <v>5.7971019999999998E-2</v>
      </c>
      <c r="F7" s="1">
        <v>0.35144930000000002</v>
      </c>
    </row>
    <row r="8" spans="1:6" x14ac:dyDescent="0.25">
      <c r="A8" s="2" t="s">
        <v>51</v>
      </c>
      <c r="B8" s="1">
        <v>0.8451883</v>
      </c>
      <c r="C8" s="1">
        <v>0.23076920000000001</v>
      </c>
      <c r="D8" s="1">
        <v>0.3142857</v>
      </c>
      <c r="E8" s="1">
        <v>2.453988E-2</v>
      </c>
      <c r="F8" s="1">
        <v>0.1553398</v>
      </c>
    </row>
    <row r="9" spans="1:6" x14ac:dyDescent="0.25">
      <c r="A9" s="2" t="s">
        <v>52</v>
      </c>
      <c r="B9" s="1">
        <v>0.70760230000000002</v>
      </c>
      <c r="C9" s="1">
        <v>5.309734E-2</v>
      </c>
      <c r="D9" s="1">
        <v>0.12765960000000001</v>
      </c>
      <c r="E9" s="1">
        <v>3.5714290000000003E-2</v>
      </c>
      <c r="F9" s="1">
        <v>0.1232877</v>
      </c>
    </row>
    <row r="10" spans="1:6" x14ac:dyDescent="0.25">
      <c r="A10" s="2" t="s">
        <v>7</v>
      </c>
      <c r="B10">
        <f>AVERAGE(B2:B9)</f>
        <v>0.74423113750000014</v>
      </c>
      <c r="C10">
        <f>AVERAGE(C2:C9)</f>
        <v>0.25153430500000001</v>
      </c>
      <c r="D10">
        <f>AVERAGE(D2:D9)</f>
        <v>0.30523821249999999</v>
      </c>
      <c r="E10">
        <f>AVERAGE(E2:E9)</f>
        <v>0.107265303875</v>
      </c>
      <c r="F10">
        <f>AVERAGE(F2:F9)</f>
        <v>0.27589427500000002</v>
      </c>
    </row>
    <row r="11" spans="1:6" x14ac:dyDescent="0.25">
      <c r="A11" s="2" t="s">
        <v>8</v>
      </c>
      <c r="B11">
        <f>_xlfn.STDEV.S(B2:B9)</f>
        <v>6.4522688081146806E-2</v>
      </c>
      <c r="C11">
        <f>_xlfn.STDEV.S(C2:C9)</f>
        <v>0.13609029897031152</v>
      </c>
      <c r="D11">
        <f>_xlfn.STDEV.S(D2:D9)</f>
        <v>0.13589009234719734</v>
      </c>
      <c r="E11">
        <f>_xlfn.STDEV.S(E2:E9)</f>
        <v>0.12502379196382785</v>
      </c>
      <c r="F11">
        <f>_xlfn.STDEV.S(F2:F9)</f>
        <v>0.15078950168377811</v>
      </c>
    </row>
    <row r="12" spans="1:6" x14ac:dyDescent="0.25">
      <c r="A12" s="2" t="s">
        <v>9</v>
      </c>
      <c r="B12">
        <f>B11/SQRT(8)</f>
        <v>2.2812215141281664E-2</v>
      </c>
      <c r="C12">
        <f>C11/SQRT(8)</f>
        <v>4.811518662780595E-2</v>
      </c>
      <c r="D12">
        <f>D11/SQRT(8)</f>
        <v>4.8044402897384701E-2</v>
      </c>
      <c r="E12">
        <f>E11/SQRT(8)</f>
        <v>4.4202585553639422E-2</v>
      </c>
      <c r="F12">
        <f>F11/SQRT(8)</f>
        <v>5.331213958616991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11" sqref="F11"/>
    </sheetView>
  </sheetViews>
  <sheetFormatPr defaultRowHeight="15" x14ac:dyDescent="0.25"/>
  <cols>
    <col min="2" max="2" width="31" customWidth="1"/>
  </cols>
  <sheetData>
    <row r="1" spans="1:3" x14ac:dyDescent="0.25">
      <c r="B1" s="2" t="s">
        <v>53</v>
      </c>
      <c r="C1" s="2" t="s">
        <v>54</v>
      </c>
    </row>
    <row r="2" spans="1:3" x14ac:dyDescent="0.25">
      <c r="A2" s="2" t="s">
        <v>14</v>
      </c>
      <c r="B2" s="4">
        <v>798.56859999999995</v>
      </c>
      <c r="C2" s="4">
        <v>114.1407</v>
      </c>
    </row>
    <row r="3" spans="1:3" x14ac:dyDescent="0.25">
      <c r="A3" s="2" t="s">
        <v>15</v>
      </c>
      <c r="B3" s="4">
        <v>326.26889999999997</v>
      </c>
      <c r="C3" s="4">
        <v>98.668999999999997</v>
      </c>
    </row>
    <row r="4" spans="1:3" x14ac:dyDescent="0.25">
      <c r="A4" s="2" t="s">
        <v>16</v>
      </c>
      <c r="B4" s="4">
        <v>146.01669999999999</v>
      </c>
      <c r="C4" s="4">
        <v>156.7347</v>
      </c>
    </row>
    <row r="5" spans="1:3" x14ac:dyDescent="0.25">
      <c r="A5" s="2" t="s">
        <v>17</v>
      </c>
      <c r="B5" s="4">
        <v>181.74199999999999</v>
      </c>
      <c r="C5" s="4">
        <v>190.3022</v>
      </c>
    </row>
    <row r="6" spans="1:3" x14ac:dyDescent="0.25">
      <c r="A6" s="2" t="s">
        <v>31</v>
      </c>
      <c r="B6" s="4">
        <v>102.3471</v>
      </c>
      <c r="C6" s="4">
        <v>104.25579999999999</v>
      </c>
    </row>
    <row r="7" spans="1:3" x14ac:dyDescent="0.25">
      <c r="A7" s="2" t="s">
        <v>50</v>
      </c>
      <c r="B7" s="4">
        <v>336.38440000000003</v>
      </c>
      <c r="C7" s="4">
        <v>112.2449</v>
      </c>
    </row>
    <row r="8" spans="1:3" x14ac:dyDescent="0.25">
      <c r="A8" s="2" t="s">
        <v>51</v>
      </c>
      <c r="B8" s="4">
        <v>468.5326</v>
      </c>
      <c r="C8" s="4">
        <v>172.92400000000001</v>
      </c>
    </row>
    <row r="9" spans="1:3" x14ac:dyDescent="0.25">
      <c r="A9" s="2" t="s">
        <v>52</v>
      </c>
      <c r="C9" s="4">
        <v>136.66659999999999</v>
      </c>
    </row>
    <row r="10" spans="1:3" x14ac:dyDescent="0.25">
      <c r="A10" s="2" t="s">
        <v>55</v>
      </c>
      <c r="C10" s="4">
        <v>132.47139999999999</v>
      </c>
    </row>
    <row r="11" spans="1:3" x14ac:dyDescent="0.25">
      <c r="A11" s="2" t="s">
        <v>56</v>
      </c>
      <c r="C11" s="4">
        <v>152.4119</v>
      </c>
    </row>
    <row r="12" spans="1:3" x14ac:dyDescent="0.25">
      <c r="A12" s="2" t="s">
        <v>57</v>
      </c>
      <c r="C12" s="4">
        <v>129.90940000000001</v>
      </c>
    </row>
    <row r="13" spans="1:3" x14ac:dyDescent="0.25">
      <c r="A13" s="2" t="s">
        <v>58</v>
      </c>
      <c r="C13" s="4">
        <v>161.5385</v>
      </c>
    </row>
    <row r="14" spans="1:3" x14ac:dyDescent="0.25">
      <c r="A14" s="2" t="s">
        <v>59</v>
      </c>
      <c r="C14" s="4">
        <v>88.281499999999994</v>
      </c>
    </row>
    <row r="15" spans="1:3" x14ac:dyDescent="0.25">
      <c r="A15" s="2" t="s">
        <v>60</v>
      </c>
      <c r="C15" s="4">
        <v>85.992599999999996</v>
      </c>
    </row>
    <row r="16" spans="1:3" x14ac:dyDescent="0.25">
      <c r="A16" s="2" t="s">
        <v>61</v>
      </c>
      <c r="C16" s="4">
        <v>111.49639999999999</v>
      </c>
    </row>
    <row r="17" spans="1:3" x14ac:dyDescent="0.25">
      <c r="A17" s="2" t="s">
        <v>7</v>
      </c>
      <c r="B17">
        <f>AVERAGE(B2:B16)</f>
        <v>337.12289999999996</v>
      </c>
      <c r="C17">
        <f>AVERAGE(C2:C16)</f>
        <v>129.86930666666666</v>
      </c>
    </row>
    <row r="18" spans="1:3" x14ac:dyDescent="0.25">
      <c r="A18" s="2" t="s">
        <v>8</v>
      </c>
      <c r="B18">
        <f>_xlfn.STDEV.S(B2:B8)</f>
        <v>240.17475513665738</v>
      </c>
      <c r="C18">
        <f>_xlfn.STDEV.S(C2:C16)</f>
        <v>31.590535400619771</v>
      </c>
    </row>
    <row r="19" spans="1:3" x14ac:dyDescent="0.25">
      <c r="A19" s="2" t="s">
        <v>9</v>
      </c>
      <c r="B19">
        <f>B18/SQRT(7)</f>
        <v>90.777524755346889</v>
      </c>
      <c r="C19">
        <f>C18/SQRT(15)</f>
        <v>8.15664116695841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17" sqref="F17"/>
    </sheetView>
  </sheetViews>
  <sheetFormatPr defaultRowHeight="15" x14ac:dyDescent="0.25"/>
  <sheetData>
    <row r="1" spans="1:3" x14ac:dyDescent="0.25">
      <c r="B1" s="3" t="s">
        <v>62</v>
      </c>
      <c r="C1" s="3" t="s">
        <v>63</v>
      </c>
    </row>
    <row r="2" spans="1:3" x14ac:dyDescent="0.25">
      <c r="A2" s="2" t="s">
        <v>36</v>
      </c>
      <c r="B2" s="4">
        <v>119.79340000000001</v>
      </c>
      <c r="C2" s="4">
        <v>155.23140000000001</v>
      </c>
    </row>
    <row r="3" spans="1:3" x14ac:dyDescent="0.25">
      <c r="A3" s="2" t="s">
        <v>37</v>
      </c>
      <c r="B3" s="4">
        <v>105.3292</v>
      </c>
      <c r="C3" s="4">
        <v>74.508600000000001</v>
      </c>
    </row>
    <row r="4" spans="1:3" x14ac:dyDescent="0.25">
      <c r="A4" s="2" t="s">
        <v>38</v>
      </c>
      <c r="B4" s="4">
        <v>125.8028</v>
      </c>
      <c r="C4" s="4">
        <v>150.9297</v>
      </c>
    </row>
    <row r="5" spans="1:3" x14ac:dyDescent="0.25">
      <c r="A5" s="2" t="s">
        <v>39</v>
      </c>
      <c r="B5" s="4">
        <v>138.977</v>
      </c>
      <c r="C5" s="4">
        <v>179.6996</v>
      </c>
    </row>
    <row r="6" spans="1:3" x14ac:dyDescent="0.25">
      <c r="A6" s="2" t="s">
        <v>40</v>
      </c>
      <c r="B6" s="4">
        <v>80.627099999999999</v>
      </c>
      <c r="C6" s="4">
        <v>97.465900000000005</v>
      </c>
    </row>
    <row r="7" spans="1:3" x14ac:dyDescent="0.25">
      <c r="A7" s="2" t="s">
        <v>41</v>
      </c>
      <c r="B7" s="4">
        <v>48.427700000000002</v>
      </c>
      <c r="C7" s="4">
        <v>152.4753</v>
      </c>
    </row>
    <row r="8" spans="1:3" x14ac:dyDescent="0.25">
      <c r="A8" s="2" t="s">
        <v>42</v>
      </c>
      <c r="B8" s="4">
        <v>116.6172</v>
      </c>
      <c r="C8" s="4">
        <v>133.20779999999999</v>
      </c>
    </row>
    <row r="9" spans="1:3" x14ac:dyDescent="0.25">
      <c r="A9" s="2" t="s">
        <v>43</v>
      </c>
      <c r="B9" s="4">
        <v>96.25</v>
      </c>
      <c r="C9" s="4">
        <v>124.7826</v>
      </c>
    </row>
    <row r="10" spans="1:3" x14ac:dyDescent="0.25">
      <c r="A10" s="2" t="s">
        <v>44</v>
      </c>
      <c r="B10" s="4">
        <v>132.3135</v>
      </c>
      <c r="C10" s="4">
        <v>94.112099999999998</v>
      </c>
    </row>
    <row r="11" spans="1:3" x14ac:dyDescent="0.25">
      <c r="A11" s="2" t="s">
        <v>45</v>
      </c>
      <c r="B11" s="4">
        <v>184.0359</v>
      </c>
      <c r="C11" s="4">
        <v>177.97470000000001</v>
      </c>
    </row>
    <row r="12" spans="1:3" x14ac:dyDescent="0.25">
      <c r="A12" s="2" t="s">
        <v>46</v>
      </c>
      <c r="B12" s="4">
        <v>177.05879999999999</v>
      </c>
      <c r="C12" s="4">
        <v>127.8888</v>
      </c>
    </row>
    <row r="13" spans="1:3" x14ac:dyDescent="0.25">
      <c r="A13" s="2" t="s">
        <v>64</v>
      </c>
      <c r="B13" s="4">
        <v>117.4825</v>
      </c>
      <c r="C13" s="4">
        <v>386.20679999999999</v>
      </c>
    </row>
    <row r="14" spans="1:3" x14ac:dyDescent="0.25">
      <c r="A14" s="2" t="s">
        <v>65</v>
      </c>
      <c r="B14" s="4">
        <v>125.6067</v>
      </c>
      <c r="C14" s="4">
        <v>66.543800000000005</v>
      </c>
    </row>
    <row r="15" spans="1:3" x14ac:dyDescent="0.25">
      <c r="A15" s="2" t="s">
        <v>66</v>
      </c>
      <c r="B15" s="4">
        <v>113.07210000000001</v>
      </c>
      <c r="C15" s="4">
        <v>159.4083</v>
      </c>
    </row>
    <row r="16" spans="1:3" x14ac:dyDescent="0.25">
      <c r="A16" s="2" t="s">
        <v>67</v>
      </c>
      <c r="B16" s="4">
        <v>105.0515</v>
      </c>
      <c r="C16" s="4">
        <v>100.7423</v>
      </c>
    </row>
    <row r="17" spans="1:3" x14ac:dyDescent="0.25">
      <c r="A17" s="2" t="s">
        <v>7</v>
      </c>
      <c r="B17">
        <f>AVERAGE(B2:B16)</f>
        <v>119.09636000000002</v>
      </c>
      <c r="C17">
        <f>AVERAGE(C2:C16)</f>
        <v>145.41184666666666</v>
      </c>
    </row>
    <row r="18" spans="1:3" x14ac:dyDescent="0.25">
      <c r="A18" s="2" t="s">
        <v>8</v>
      </c>
      <c r="B18">
        <f>_xlfn.STDEV.S(B2:B16)</f>
        <v>33.447509604214098</v>
      </c>
      <c r="C18">
        <f>_xlfn.STDEV.S(C2:C16)</f>
        <v>75.425322352792591</v>
      </c>
    </row>
    <row r="19" spans="1:3" x14ac:dyDescent="0.25">
      <c r="A19" s="2" t="s">
        <v>9</v>
      </c>
      <c r="B19">
        <f>B18/SQRT(15)</f>
        <v>8.6361098446155875</v>
      </c>
      <c r="C19">
        <f>C18/SQRT(15)</f>
        <v>19.47473449031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B</vt:lpstr>
      <vt:lpstr>Fig. 1C</vt:lpstr>
      <vt:lpstr>Fig. 1E</vt:lpstr>
      <vt:lpstr>Fig. 2A</vt:lpstr>
      <vt:lpstr>Fig. 2B and C</vt:lpstr>
      <vt:lpstr>Fig. 3A</vt:lpstr>
      <vt:lpstr>Fig. 3B</vt:lpstr>
      <vt:lpstr>Fig. 4A</vt:lpstr>
      <vt:lpstr>Fig. 4B</vt:lpstr>
      <vt:lpstr>Fig. 5A</vt:lpstr>
      <vt:lpstr>Fig. 5B</vt:lpstr>
      <vt:lpstr>Fig. 6A</vt:lpstr>
      <vt:lpstr>Fig. 6B</vt:lpstr>
      <vt:lpstr>Fig. 6C</vt:lpstr>
      <vt:lpstr>Fig. 6D</vt:lpstr>
      <vt:lpstr>Fig. 6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Min-Yu</dc:creator>
  <cp:lastModifiedBy>Sun, Min-Yu</cp:lastModifiedBy>
  <dcterms:created xsi:type="dcterms:W3CDTF">2016-08-24T22:19:55Z</dcterms:created>
  <dcterms:modified xsi:type="dcterms:W3CDTF">2017-02-21T23:51:08Z</dcterms:modified>
</cp:coreProperties>
</file>